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Enzyme paper/X_First submission_Cell/"/>
    </mc:Choice>
  </mc:AlternateContent>
  <xr:revisionPtr revIDLastSave="97" documentId="8_{40C65144-29EB-4375-8463-85409FC9AAEA}" xr6:coauthVersionLast="47" xr6:coauthVersionMax="47" xr10:uidLastSave="{3FF648D2-27EA-4F2E-A669-A02FF78B7DD1}"/>
  <bookViews>
    <workbookView xWindow="-93" yWindow="-93" windowWidth="25786" windowHeight="15466" xr2:uid="{00000000-000D-0000-FFFF-FFFF00000000}"/>
  </bookViews>
  <sheets>
    <sheet name="Table S6" sheetId="13" r:id="rId1"/>
  </sheets>
  <definedNames>
    <definedName name="_xlnm.Print_Area" localSheetId="0">'Table S6'!$A$1:$R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5" i="13" l="1"/>
  <c r="R54" i="13" s="1"/>
  <c r="N55" i="13"/>
  <c r="O48" i="13" s="1"/>
  <c r="K55" i="13"/>
  <c r="L48" i="13" s="1"/>
  <c r="L36" i="13" l="1"/>
  <c r="O39" i="13"/>
  <c r="R47" i="13"/>
  <c r="R29" i="13"/>
  <c r="L37" i="13"/>
  <c r="L20" i="13"/>
  <c r="O46" i="13"/>
  <c r="R22" i="13"/>
  <c r="L22" i="13"/>
  <c r="L46" i="13"/>
  <c r="R15" i="13"/>
  <c r="R8" i="13"/>
  <c r="L49" i="13"/>
  <c r="L13" i="13"/>
  <c r="L30" i="13"/>
  <c r="L16" i="13"/>
  <c r="L32" i="13"/>
  <c r="L40" i="13"/>
  <c r="R50" i="13"/>
  <c r="R37" i="13"/>
  <c r="R14" i="13"/>
  <c r="R38" i="13"/>
  <c r="O15" i="13"/>
  <c r="R23" i="13"/>
  <c r="L50" i="13"/>
  <c r="L45" i="13"/>
  <c r="L21" i="13"/>
  <c r="L14" i="13"/>
  <c r="L7" i="13"/>
  <c r="R49" i="13"/>
  <c r="L24" i="13"/>
  <c r="L25" i="13"/>
  <c r="L10" i="13"/>
  <c r="O26" i="13"/>
  <c r="R34" i="13"/>
  <c r="R42" i="13"/>
  <c r="L51" i="13"/>
  <c r="L5" i="13"/>
  <c r="R46" i="13"/>
  <c r="R7" i="13"/>
  <c r="L38" i="13"/>
  <c r="L15" i="13"/>
  <c r="O24" i="13"/>
  <c r="L8" i="13"/>
  <c r="R33" i="13"/>
  <c r="L41" i="13"/>
  <c r="O19" i="13"/>
  <c r="R11" i="13"/>
  <c r="R19" i="13"/>
  <c r="R26" i="13"/>
  <c r="R53" i="13"/>
  <c r="L29" i="13"/>
  <c r="L6" i="13"/>
  <c r="O30" i="13"/>
  <c r="R30" i="13"/>
  <c r="L31" i="13"/>
  <c r="L17" i="13"/>
  <c r="R18" i="13"/>
  <c r="L18" i="13"/>
  <c r="L42" i="13"/>
  <c r="L11" i="13"/>
  <c r="L19" i="13"/>
  <c r="L43" i="13"/>
  <c r="L53" i="13"/>
  <c r="O12" i="13"/>
  <c r="O20" i="13"/>
  <c r="L27" i="13"/>
  <c r="L35" i="13"/>
  <c r="L44" i="13"/>
  <c r="L54" i="13"/>
  <c r="L47" i="13"/>
  <c r="L23" i="13"/>
  <c r="L39" i="13"/>
  <c r="L9" i="13"/>
  <c r="R41" i="13"/>
  <c r="R10" i="13"/>
  <c r="L33" i="13"/>
  <c r="L34" i="13"/>
  <c r="L26" i="13"/>
  <c r="O5" i="13"/>
  <c r="O55" i="13" s="1"/>
  <c r="L12" i="13"/>
  <c r="L28" i="13"/>
  <c r="R45" i="13"/>
  <c r="O54" i="13"/>
  <c r="O50" i="13"/>
  <c r="O8" i="13"/>
  <c r="O27" i="13"/>
  <c r="O34" i="13"/>
  <c r="O53" i="13"/>
  <c r="O16" i="13"/>
  <c r="O23" i="13"/>
  <c r="O47" i="13"/>
  <c r="O11" i="13"/>
  <c r="O35" i="13"/>
  <c r="O42" i="13"/>
  <c r="O31" i="13"/>
  <c r="O38" i="13"/>
  <c r="O43" i="13"/>
  <c r="O51" i="13"/>
  <c r="R5" i="13"/>
  <c r="R12" i="13"/>
  <c r="R16" i="13"/>
  <c r="R20" i="13"/>
  <c r="R24" i="13"/>
  <c r="R27" i="13"/>
  <c r="R31" i="13"/>
  <c r="R35" i="13"/>
  <c r="R39" i="13"/>
  <c r="R43" i="13"/>
  <c r="R51" i="13"/>
  <c r="O6" i="13"/>
  <c r="O9" i="13"/>
  <c r="O13" i="13"/>
  <c r="O17" i="13"/>
  <c r="O21" i="13"/>
  <c r="O25" i="13"/>
  <c r="O28" i="13"/>
  <c r="O32" i="13"/>
  <c r="O36" i="13"/>
  <c r="O40" i="13"/>
  <c r="O44" i="13"/>
  <c r="O52" i="13"/>
  <c r="R6" i="13"/>
  <c r="R9" i="13"/>
  <c r="R13" i="13"/>
  <c r="R17" i="13"/>
  <c r="R21" i="13"/>
  <c r="R25" i="13"/>
  <c r="R28" i="13"/>
  <c r="R32" i="13"/>
  <c r="R36" i="13"/>
  <c r="R40" i="13"/>
  <c r="R44" i="13"/>
  <c r="R48" i="13"/>
  <c r="R52" i="13"/>
  <c r="L52" i="13"/>
  <c r="O7" i="13"/>
  <c r="O10" i="13"/>
  <c r="O14" i="13"/>
  <c r="O18" i="13"/>
  <c r="O22" i="13"/>
  <c r="O29" i="13"/>
  <c r="O33" i="13"/>
  <c r="O37" i="13"/>
  <c r="O41" i="13"/>
  <c r="O45" i="13"/>
  <c r="O49" i="13"/>
  <c r="L55" i="13" l="1"/>
  <c r="R55" i="13"/>
</calcChain>
</file>

<file path=xl/sharedStrings.xml><?xml version="1.0" encoding="utf-8"?>
<sst xmlns="http://schemas.openxmlformats.org/spreadsheetml/2006/main" count="288" uniqueCount="186">
  <si>
    <r>
      <t>Mass</t>
    </r>
    <r>
      <rPr>
        <vertAlign val="superscript"/>
        <sz val="11"/>
        <color theme="1"/>
        <rFont val="Calibri"/>
        <family val="2"/>
      </rPr>
      <t>[1]</t>
    </r>
  </si>
  <si>
    <r>
      <t>Composition</t>
    </r>
    <r>
      <rPr>
        <vertAlign val="superscript"/>
        <sz val="11"/>
        <color theme="1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1"/>
        <rFont val="Calibri"/>
        <family val="2"/>
      </rPr>
      <t>[3]</t>
    </r>
  </si>
  <si>
    <t>425-1</t>
  </si>
  <si>
    <t>HexNAc2</t>
  </si>
  <si>
    <r>
      <t>GlcNAc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nd</t>
  </si>
  <si>
    <t>425-2</t>
  </si>
  <si>
    <r>
      <t>GalNA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-3GalNAcol</t>
    </r>
  </si>
  <si>
    <t>NeuAc1HexNAc1</t>
  </si>
  <si>
    <r>
      <t>NeuAc</t>
    </r>
    <r>
      <rPr>
        <sz val="11"/>
        <color theme="1"/>
        <rFont val="Calibri"/>
        <family val="2"/>
      </rPr>
      <t>α2-6GalNAcol</t>
    </r>
  </si>
  <si>
    <t>NeuGc1HexNAc1</t>
  </si>
  <si>
    <t>NeuGcα2-6GalNAcol</t>
  </si>
  <si>
    <t>Hex1HexNAc1deHex1</t>
  </si>
  <si>
    <t>Fucα1-2Galβ1-3GalNAcol</t>
  </si>
  <si>
    <t>587-1</t>
  </si>
  <si>
    <t>Hex1HexNAc2</t>
  </si>
  <si>
    <t>Galβ1-3(GlcNAcβ1-6)GalNAcol</t>
  </si>
  <si>
    <t>587-2</t>
  </si>
  <si>
    <r>
      <t>Gal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4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t>HexNAc3</t>
  </si>
  <si>
    <t>Hex1HexNAc2Sul1</t>
  </si>
  <si>
    <t>6SGalβ1-4GlcNAcβ1-3GalNAcol</t>
  </si>
  <si>
    <t>675-1</t>
  </si>
  <si>
    <t>NeuAc1Hex1HexNAc1</t>
  </si>
  <si>
    <t>Galβ1-3(NeuAcα2-6)GalNAcol</t>
  </si>
  <si>
    <t>675-2</t>
  </si>
  <si>
    <t>NeuAcα2-3Galβ1-3GalNAcol</t>
  </si>
  <si>
    <t>691-1</t>
  </si>
  <si>
    <t>NeuGc1Hex1HexNAc1</t>
  </si>
  <si>
    <t>Galβ1-3(NeuGcα2-6)GalNAcol</t>
  </si>
  <si>
    <t>691-2</t>
  </si>
  <si>
    <r>
      <t>NeuGc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2-3Gal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-3GalNAcol</t>
    </r>
  </si>
  <si>
    <t>716-1</t>
  </si>
  <si>
    <t>NeuAc1HexNAc2</t>
  </si>
  <si>
    <t>GlcNAcβ1-3(NeuAcα2-6)GalNAcol</t>
  </si>
  <si>
    <t>716-2</t>
  </si>
  <si>
    <r>
      <t>GalNAcα1-3</t>
    </r>
    <r>
      <rPr>
        <sz val="11"/>
        <color theme="1"/>
        <rFont val="Calibri"/>
        <family val="2"/>
      </rPr>
      <t>(NeuAcα2-6)</t>
    </r>
    <r>
      <rPr>
        <sz val="11"/>
        <color theme="1"/>
        <rFont val="Calibri"/>
        <family val="2"/>
        <scheme val="minor"/>
      </rPr>
      <t>GalNAcol</t>
    </r>
  </si>
  <si>
    <t>732-1</t>
  </si>
  <si>
    <t>NeuGc1HexNAc2</t>
  </si>
  <si>
    <t>GlcNAcβ1-3(NeuGcα2-6)GalNAcol</t>
  </si>
  <si>
    <t>732-2</t>
  </si>
  <si>
    <r>
      <t>GalNAcα1-3</t>
    </r>
    <r>
      <rPr>
        <sz val="11"/>
        <color theme="1"/>
        <rFont val="Calibri"/>
        <family val="2"/>
      </rPr>
      <t>(NeuGcα2-6)</t>
    </r>
    <r>
      <rPr>
        <sz val="11"/>
        <color theme="1"/>
        <rFont val="Calibri"/>
        <family val="2"/>
        <scheme val="minor"/>
      </rPr>
      <t>GalNAcol</t>
    </r>
  </si>
  <si>
    <t>Hex1HexNAc2deHex1</t>
  </si>
  <si>
    <t>Fucα1-2(GalNAcα1-3)Galβ1-3GalNAcol</t>
  </si>
  <si>
    <t>733-2</t>
  </si>
  <si>
    <r>
      <t>Fuc</t>
    </r>
    <r>
      <rPr>
        <sz val="11"/>
        <color theme="1"/>
        <rFont val="Calibri"/>
        <family val="2"/>
      </rPr>
      <t>α1-2Galβ1-4GlcNAcβ1-3GalNAcol</t>
    </r>
  </si>
  <si>
    <t>733-3</t>
  </si>
  <si>
    <t>Fucα1-2Galβ1-3(GlcNAcβ1-6)GalNAcol</t>
  </si>
  <si>
    <t>Hex1HexNAc3</t>
  </si>
  <si>
    <r>
      <t>Fuc</t>
    </r>
    <r>
      <rPr>
        <sz val="11"/>
        <color theme="1"/>
        <rFont val="Calibri"/>
        <family val="2"/>
      </rPr>
      <t>α1-2Galβ1-3(NeuAcα2-6)GalNAcol</t>
    </r>
  </si>
  <si>
    <t>Hex2HexNAc2Sul1</t>
  </si>
  <si>
    <t>NeuGc1Hex1HexNAc1deHex1</t>
  </si>
  <si>
    <r>
      <t>Fuc</t>
    </r>
    <r>
      <rPr>
        <sz val="11"/>
        <color theme="1"/>
        <rFont val="Calibri"/>
        <family val="2"/>
      </rPr>
      <t>α1-2Galβ1-3(NeuGcα2-6)GalNAcol</t>
    </r>
  </si>
  <si>
    <t>Hex1HexNAc3Sul1</t>
  </si>
  <si>
    <t>NeuAc1Hex1HexNAc2</t>
  </si>
  <si>
    <r>
      <t>Gal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lcNAc</t>
    </r>
    <r>
      <rPr>
        <sz val="11"/>
        <color theme="1"/>
        <rFont val="Calibri"/>
        <family val="2"/>
      </rPr>
      <t>β1-3(NeuAcα2-6)GalNAcol</t>
    </r>
  </si>
  <si>
    <t>NeuGc1Hex1HexNAc2</t>
  </si>
  <si>
    <t>Hex2HexNAc2deHex1</t>
  </si>
  <si>
    <t>Hex1HexNAc3deHex1</t>
  </si>
  <si>
    <t>Fucα1-2Galβ1-3GlcNAcβ1-3(GlcNAcβ1-6)GalNAcol</t>
  </si>
  <si>
    <t>936-2</t>
  </si>
  <si>
    <r>
      <t>GlcNAc</t>
    </r>
    <r>
      <rPr>
        <sz val="11"/>
        <color theme="1"/>
        <rFont val="Calibri"/>
        <family val="2"/>
      </rPr>
      <t>β1-3(Fucα1-2Galβ1-4GlcNAcβ1-6)GalNAcol</t>
    </r>
  </si>
  <si>
    <t>NeuAc2Hex1HexNAc1</t>
  </si>
  <si>
    <t>NeuAcα2-3Galβ1-3(NeuAcα2-6)GalNAcol</t>
  </si>
  <si>
    <t>Hex2HexNAc2deHex1Sul1</t>
  </si>
  <si>
    <t>Fucα1-2Galβ1-3[(6S)Galβ1-4GlcNAcβ1-6]GalNAcol</t>
  </si>
  <si>
    <t>NeuAc1NeuGc1Hex1HexNAc1</t>
  </si>
  <si>
    <t>NeuGcα2-3Galβ1-3(NeuAcα2-6)GalNAcol</t>
  </si>
  <si>
    <t>1024-1</t>
  </si>
  <si>
    <t>NeuAc1Hex1HexNAc2deHex1</t>
  </si>
  <si>
    <r>
      <t>Gal</t>
    </r>
    <r>
      <rPr>
        <sz val="11"/>
        <color theme="1"/>
        <rFont val="Calibri"/>
        <family val="2"/>
      </rPr>
      <t>β1-3</t>
    </r>
    <r>
      <rPr>
        <sz val="11"/>
        <color theme="1"/>
        <rFont val="Calibri"/>
        <family val="2"/>
        <scheme val="minor"/>
      </rPr>
      <t>(Fuc</t>
    </r>
    <r>
      <rPr>
        <sz val="11"/>
        <color theme="1"/>
        <rFont val="Calibri"/>
        <family val="2"/>
      </rPr>
      <t>α1-4</t>
    </r>
    <r>
      <rPr>
        <sz val="11"/>
        <color theme="1"/>
        <rFont val="Calibri"/>
        <family val="2"/>
        <scheme val="minor"/>
      </rPr>
      <t>)GlcNAcβ1-3(NeuAcα2-6)GalNAcol</t>
    </r>
  </si>
  <si>
    <t>1024-2</t>
  </si>
  <si>
    <t>Fucα1-2Galβ1-4GlcNAcβ1-3(NeuAcα2-6)GalNAcol</t>
  </si>
  <si>
    <t>NeuGc1Hex1HexNAc2deHex1</t>
  </si>
  <si>
    <t>Fucα1-2Galβ1-4GlcNAcβ1-3(NeuGcα2-6)GalNAcol</t>
  </si>
  <si>
    <t>Hex2HexNAc2deHex2</t>
  </si>
  <si>
    <r>
      <t>Fucα1-2Galβ1-3</t>
    </r>
    <r>
      <rPr>
        <sz val="11"/>
        <color theme="1"/>
        <rFont val="Calibri"/>
        <family val="2"/>
      </rPr>
      <t>(Fucα1-2Galβ1-4GlcNAcβ1-6)</t>
    </r>
    <r>
      <rPr>
        <sz val="11"/>
        <color theme="1"/>
        <rFont val="Calibri"/>
        <family val="2"/>
        <scheme val="minor"/>
      </rPr>
      <t>GalNAcol</t>
    </r>
  </si>
  <si>
    <t>Hex2HexNAc2deHex2Sul1</t>
  </si>
  <si>
    <t>NeuAc1Hex1HexNAc2deHex2</t>
  </si>
  <si>
    <r>
      <t>Fuc</t>
    </r>
    <r>
      <rPr>
        <sz val="11"/>
        <color theme="1"/>
        <rFont val="Calibri"/>
        <family val="2"/>
      </rPr>
      <t>α1-2Gal(Fuc)GlcNAcβ1-3(NeuAcα2-6)GalNAcol</t>
    </r>
  </si>
  <si>
    <t>Hex2HexNAc3deHex1Sul1</t>
  </si>
  <si>
    <t>NeuAc1Hex2HexNAc2deHex1</t>
  </si>
  <si>
    <t>Fucα1-2Galβ1-3(NeuAcα2-3Galβ1-4GlcNAcβ1-6)GalNAcol</t>
  </si>
  <si>
    <t>Hex2HexNAc3deHex2</t>
  </si>
  <si>
    <t>Fucα1-2Galβ1-3[GalNAcα1-3(Fucα1-2)Galβ1-4GlcNAcβ1-6]GalNAcol</t>
  </si>
  <si>
    <t>Footnote:</t>
  </si>
  <si>
    <t>Hex2HexNAc2Sul2</t>
  </si>
  <si>
    <t>530-3</t>
  </si>
  <si>
    <t>628-2</t>
  </si>
  <si>
    <r>
      <t>GlcNAc</t>
    </r>
    <r>
      <rPr>
        <sz val="11"/>
        <color theme="1"/>
        <rFont val="Calibri"/>
        <family val="2"/>
      </rPr>
      <t>β1-3(GlcNAcβ1-6)GalNAcol</t>
    </r>
  </si>
  <si>
    <t>667-1</t>
  </si>
  <si>
    <t>667-3</t>
  </si>
  <si>
    <t>Galβ1-3(6SGlcNAcβ1-6)GalNAcol</t>
  </si>
  <si>
    <t>790-1</t>
  </si>
  <si>
    <r>
      <t>GlcNAc</t>
    </r>
    <r>
      <rPr>
        <sz val="11"/>
        <color theme="1"/>
        <rFont val="Calibri"/>
        <family val="2"/>
      </rPr>
      <t>β1-3(Galβ1-4GlcNAcβ1-6)GalNAcol</t>
    </r>
  </si>
  <si>
    <r>
      <t>Gal</t>
    </r>
    <r>
      <rPr>
        <sz val="11"/>
        <color theme="1"/>
        <rFont val="Calibri"/>
        <family val="2"/>
      </rPr>
      <t>β1-3(3SGalβ1-4GlcNAcβ1-6)GalNAcol</t>
    </r>
  </si>
  <si>
    <t>GlcNAcβ1-3(SGalβ1-4GlcNAcβ1-6)GalNAcol</t>
  </si>
  <si>
    <t>733-4</t>
  </si>
  <si>
    <t>936-3</t>
  </si>
  <si>
    <t>Hex1HexNAc3deHex1Sul1</t>
  </si>
  <si>
    <t>GlcNAcβ1-3[SGalβ1-4(Fucα1-3)GlcNAcβ1-6]GalNAcol</t>
  </si>
  <si>
    <t>Hex1HexNAc3deHex2</t>
  </si>
  <si>
    <t>GlcNAcβ1-3[Fucα1-2Gal-(Fuc)GlcNAcβ1-6]GalNAcol</t>
  </si>
  <si>
    <t>Fucα1-2Galβ1-3[Fucα1-2Galβ1-4(6S)GlcNAcβ1-6]GalNAcol</t>
  </si>
  <si>
    <t>GalNAcα1-3(Fucα1-2)Galβ1-3(SGal-GlcNAcβ1-6)GalNAcol</t>
  </si>
  <si>
    <t>Hex2HexNAc2deHex3</t>
  </si>
  <si>
    <t>Fucα1-2Galβ1-3[Fucα1-2Gal(Fuc)GlcNAcβ1-6]GalNAcol</t>
  </si>
  <si>
    <t>1244-2</t>
  </si>
  <si>
    <t>Hex2HexNAc4deHex2</t>
  </si>
  <si>
    <t>GalNAcα1-3(Fucα1-2)Galβ1-3[GalNAcα1-3(Fucα1-2)Galβ1-4GlcNAcβ1-6]GalNAcol</t>
  </si>
  <si>
    <t>NeuAc1Hex1HexNAc1deHex1</t>
  </si>
  <si>
    <t>A</t>
  </si>
  <si>
    <t>975-2</t>
  </si>
  <si>
    <t>1040-1</t>
  </si>
  <si>
    <t>1040-2</t>
  </si>
  <si>
    <t>Gal-(Fuc)GlcNAcβ1-3(NeuGcα2-6)GalNAcol</t>
  </si>
  <si>
    <t>1186-1</t>
  </si>
  <si>
    <t>1186-2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</t>
    </r>
    <r>
      <rPr>
        <sz val="11"/>
        <color theme="1"/>
        <rFont val="Calibri"/>
        <family val="2"/>
      </rPr>
      <t>β1-4</t>
    </r>
    <r>
      <rPr>
        <sz val="11"/>
        <color theme="1"/>
        <rFont val="Calibri"/>
        <family val="2"/>
        <scheme val="minor"/>
      </rPr>
      <t>GlcNAc</t>
    </r>
    <r>
      <rPr>
        <sz val="11"/>
        <color theme="1"/>
        <rFont val="Calibri"/>
        <family val="2"/>
      </rPr>
      <t>β1</t>
    </r>
    <r>
      <rPr>
        <sz val="11"/>
        <color theme="1"/>
        <rFont val="Calibri"/>
        <family val="2"/>
        <scheme val="minor"/>
      </rPr>
      <t>-3Gal</t>
    </r>
    <r>
      <rPr>
        <sz val="11"/>
        <color theme="1"/>
        <rFont val="Calibri"/>
        <family val="2"/>
      </rPr>
      <t>β1-3(NeuAcα</t>
    </r>
    <r>
      <rPr>
        <sz val="11"/>
        <color theme="1"/>
        <rFont val="Calibri"/>
        <family val="2"/>
        <scheme val="minor"/>
      </rPr>
      <t>2-6)GalNAcol</t>
    </r>
  </si>
  <si>
    <t>Percentage15</t>
  </si>
  <si>
    <t>RT11</t>
  </si>
  <si>
    <t>Intensity10</t>
  </si>
  <si>
    <t>H</t>
  </si>
  <si>
    <t>Lewis</t>
  </si>
  <si>
    <t>22.53*</t>
  </si>
  <si>
    <t>RT12</t>
  </si>
  <si>
    <t>Intensity11</t>
  </si>
  <si>
    <t>Percentage10</t>
  </si>
  <si>
    <t>10.89*</t>
  </si>
  <si>
    <t>18.83*</t>
  </si>
  <si>
    <t>14.94*</t>
  </si>
  <si>
    <t>17.59*</t>
  </si>
  <si>
    <t>22.55*</t>
  </si>
  <si>
    <t>22.97*</t>
  </si>
  <si>
    <t>28.76*</t>
  </si>
  <si>
    <t>21.21*</t>
  </si>
  <si>
    <t>Percentage164</t>
  </si>
  <si>
    <t>RT30</t>
  </si>
  <si>
    <t>Intensity29</t>
  </si>
  <si>
    <t>1016-1</t>
  </si>
  <si>
    <t>14.05*</t>
  </si>
  <si>
    <t>Fucα1-2Galβ1-3(Galβ1-4GlcNAcβ1-6)GalNAcol</t>
  </si>
  <si>
    <t>HexNAc</t>
  </si>
  <si>
    <t>C3GlcNAc</t>
  </si>
  <si>
    <t>C3GalNAc</t>
  </si>
  <si>
    <t>C6GlcNAc</t>
  </si>
  <si>
    <t>C3/C6GlcNAc</t>
  </si>
  <si>
    <t>Sul</t>
  </si>
  <si>
    <t>core 1</t>
  </si>
  <si>
    <t>core 3</t>
  </si>
  <si>
    <t>core 5</t>
  </si>
  <si>
    <t>core 2</t>
  </si>
  <si>
    <t>core 4</t>
  </si>
  <si>
    <t>Control</t>
  </si>
  <si>
    <t>BT2825</t>
  </si>
  <si>
    <t>BT4243</t>
  </si>
  <si>
    <t>BT4252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amine; (NA) not assigned; (nd) not detected; (Fucosylation: Lewis) Lewis antigen a/x/b/y; (Fucosylation: A) Blood goup A; (Fucosylation: H) H type 1 or type 2</t>
    </r>
  </si>
  <si>
    <t xml:space="preserve">RT*=manual calculation of intensity for glycan with MS2; </t>
  </si>
  <si>
    <t>[1]</t>
  </si>
  <si>
    <t>mass of strucutre in negative ion mode; mass with hyphens indicates the isomeric structures;</t>
  </si>
  <si>
    <t>[2]</t>
  </si>
  <si>
    <r>
      <t xml:space="preserve">(Hex) hexose; (Hex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-acetylhexosamine; (deHex) fucose; (Neu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; (NeuGc) N-acetyl glycolylneuraminic acid; (S) sulfate</t>
    </r>
  </si>
  <si>
    <t>[3]</t>
  </si>
  <si>
    <t>Structures are given in the text according following rules: the structure is described clockwise and left-to-right where reducing end locates righmost side (as shown in cartoon figure); "-" is used for uncertain location</t>
  </si>
  <si>
    <t>The cartoon figure is described as "NeuAcα2-6Galβ1-4GlcNAcβ1-2(Galβ1-4GlcNAcβ1-4)Manα1-3(GlcNAcβ1-4)(Galβ1-4GlcNAcβ1-2Manα1-6)Manβ1-4GlcNAcβ1-4(Fucα1-6)GlcNAcol"</t>
  </si>
  <si>
    <t>[RT]</t>
  </si>
  <si>
    <t>Retention time (RT) of selected structure on LC;</t>
  </si>
  <si>
    <t>[Intensity]</t>
  </si>
  <si>
    <t>The intensity is area-under-the-curves (AUCs) of each glycan. For comparsion of glycan abundances between samples, the intensity is normalised to total AUC (summed AUCs of all glycans in a sample) and expressed as a percentage.</t>
  </si>
  <si>
    <t>[4]</t>
  </si>
  <si>
    <t xml:space="preserve">Core structure not elongated </t>
  </si>
  <si>
    <t>[5]</t>
  </si>
  <si>
    <t>Sialylation present (1) or absent (0)</t>
  </si>
  <si>
    <t>[6]</t>
  </si>
  <si>
    <t>Core [4]</t>
  </si>
  <si>
    <t>Sialylation [5]</t>
  </si>
  <si>
    <t>[7]</t>
  </si>
  <si>
    <t>Sulfation present (1) or absent</t>
  </si>
  <si>
    <t>Fucosylation and blood group; absent epitoe (0)</t>
  </si>
  <si>
    <t>Fuc [7]</t>
  </si>
  <si>
    <t>Not detected after incubation with GH109 enzymes</t>
  </si>
  <si>
    <t>Only detected after incubation with GH109 enzymes</t>
  </si>
  <si>
    <t>cor3 4</t>
  </si>
  <si>
    <r>
      <t xml:space="preserve">Supplementary Table 6- LC-MS analysis of bovine submaxillary mucin (BSM) </t>
    </r>
    <r>
      <rPr>
        <b/>
        <i/>
        <sz val="16"/>
        <color theme="1"/>
        <rFont val="Arial"/>
        <family val="2"/>
      </rPr>
      <t>O</t>
    </r>
    <r>
      <rPr>
        <b/>
        <sz val="16"/>
        <color theme="1"/>
        <rFont val="Arial"/>
        <family val="2"/>
      </rPr>
      <t xml:space="preserve">-glycans after incubation with GH109 enzym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-* #,##0.00\ &quot;kr&quot;_-;\-* #,##0.00\ &quot;kr&quot;_-;_-* &quot;-&quot;??\ &quot;kr&quot;_-;_-@_-"/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6"/>
      <color theme="1"/>
      <name val="Calibri"/>
      <family val="2"/>
      <scheme val="minor"/>
    </font>
    <font>
      <sz val="11"/>
      <color theme="0"/>
      <name val="Calibri"/>
      <family val="2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sz val="18"/>
      <color theme="3"/>
      <name val="Cambria"/>
      <family val="2"/>
      <scheme val="maj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6"/>
      <name val="Calibri"/>
      <family val="2"/>
      <scheme val="minor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02">
    <xf numFmtId="0" fontId="0" fillId="0" borderId="0"/>
    <xf numFmtId="0" fontId="3" fillId="0" borderId="0"/>
    <xf numFmtId="0" fontId="8" fillId="0" borderId="0"/>
    <xf numFmtId="0" fontId="3" fillId="0" borderId="0"/>
    <xf numFmtId="0" fontId="10" fillId="2" borderId="0" applyNumberFormat="0" applyBorder="0" applyAlignment="0" applyProtection="0"/>
    <xf numFmtId="0" fontId="2" fillId="2" borderId="0" applyNumberFormat="0" applyBorder="0" applyAlignment="0" applyProtection="0"/>
    <xf numFmtId="0" fontId="2" fillId="2" borderId="0" applyNumberFormat="0" applyBorder="0" applyAlignment="0" applyProtection="0"/>
    <xf numFmtId="0" fontId="10" fillId="2" borderId="0" applyNumberFormat="0" applyBorder="0" applyAlignment="0" applyProtection="0"/>
    <xf numFmtId="44" fontId="1" fillId="0" borderId="0" applyFont="0" applyFill="0" applyBorder="0" applyAlignment="0" applyProtection="0"/>
    <xf numFmtId="0" fontId="11" fillId="0" borderId="0" applyNumberFormat="0" applyFill="0" applyBorder="0" applyAlignment="0" applyProtection="0">
      <alignment vertical="top"/>
      <protection locked="0"/>
    </xf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3" fillId="0" borderId="0"/>
    <xf numFmtId="0" fontId="1" fillId="0" borderId="0"/>
    <xf numFmtId="0" fontId="13" fillId="0" borderId="0" applyNumberFormat="0" applyFill="0" applyBorder="0" applyAlignment="0" applyProtection="0"/>
  </cellStyleXfs>
  <cellXfs count="104">
    <xf numFmtId="0" fontId="0" fillId="0" borderId="0" xfId="0"/>
    <xf numFmtId="0" fontId="0" fillId="0" borderId="0" xfId="0" applyAlignment="1">
      <alignment horizontal="right"/>
    </xf>
    <xf numFmtId="0" fontId="3" fillId="0" borderId="1" xfId="1" applyBorder="1" applyAlignment="1">
      <alignment horizontal="left" vertical="center"/>
    </xf>
    <xf numFmtId="0" fontId="3" fillId="0" borderId="1" xfId="1" applyBorder="1" applyAlignment="1">
      <alignment horizontal="center" vertical="center"/>
    </xf>
    <xf numFmtId="0" fontId="3" fillId="0" borderId="1" xfId="1" applyBorder="1" applyAlignment="1">
      <alignment horizontal="right" vertical="center"/>
    </xf>
    <xf numFmtId="0" fontId="3" fillId="0" borderId="0" xfId="1" applyAlignment="1">
      <alignment horizontal="right"/>
    </xf>
    <xf numFmtId="0" fontId="3" fillId="0" borderId="1" xfId="1" applyBorder="1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left"/>
    </xf>
    <xf numFmtId="1" fontId="3" fillId="0" borderId="1" xfId="1" applyNumberFormat="1" applyBorder="1" applyAlignment="1">
      <alignment horizontal="center" vertical="center"/>
    </xf>
    <xf numFmtId="1" fontId="3" fillId="0" borderId="1" xfId="1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right"/>
    </xf>
    <xf numFmtId="0" fontId="5" fillId="0" borderId="1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0" fillId="0" borderId="1" xfId="2" applyFon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1" xfId="3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15" fillId="0" borderId="0" xfId="0" applyFont="1"/>
    <xf numFmtId="0" fontId="9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3" xfId="0" applyFont="1" applyBorder="1" applyAlignment="1">
      <alignment horizontal="right"/>
    </xf>
    <xf numFmtId="1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3" fillId="0" borderId="0" xfId="0" applyNumberFormat="1" applyFont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3" xfId="1" applyBorder="1" applyAlignment="1">
      <alignment horizontal="left" vertical="center"/>
    </xf>
    <xf numFmtId="0" fontId="3" fillId="0" borderId="3" xfId="1" applyBorder="1" applyAlignment="1">
      <alignment horizontal="center"/>
    </xf>
    <xf numFmtId="0" fontId="3" fillId="0" borderId="7" xfId="1" applyBorder="1" applyAlignment="1">
      <alignment horizontal="left" vertical="center"/>
    </xf>
    <xf numFmtId="0" fontId="3" fillId="0" borderId="8" xfId="1" applyBorder="1" applyAlignment="1">
      <alignment horizontal="left" vertical="center"/>
    </xf>
    <xf numFmtId="2" fontId="3" fillId="0" borderId="9" xfId="1" applyNumberFormat="1" applyBorder="1" applyAlignment="1">
      <alignment horizontal="right"/>
    </xf>
    <xf numFmtId="164" fontId="3" fillId="0" borderId="0" xfId="1" applyNumberFormat="1" applyAlignment="1">
      <alignment horizontal="right"/>
    </xf>
    <xf numFmtId="2" fontId="6" fillId="6" borderId="0" xfId="1" applyNumberFormat="1" applyFont="1" applyFill="1" applyAlignment="1">
      <alignment horizontal="right"/>
    </xf>
    <xf numFmtId="164" fontId="6" fillId="6" borderId="0" xfId="1" applyNumberFormat="1" applyFont="1" applyFill="1" applyAlignment="1">
      <alignment horizontal="right"/>
    </xf>
    <xf numFmtId="2" fontId="3" fillId="0" borderId="0" xfId="1" applyNumberFormat="1" applyAlignment="1">
      <alignment horizontal="right"/>
    </xf>
    <xf numFmtId="164" fontId="3" fillId="0" borderId="10" xfId="1" applyNumberFormat="1" applyBorder="1" applyAlignment="1">
      <alignment horizontal="right" vertical="center"/>
    </xf>
    <xf numFmtId="164" fontId="3" fillId="5" borderId="0" xfId="1" applyNumberFormat="1" applyFill="1" applyAlignment="1">
      <alignment horizontal="right"/>
    </xf>
    <xf numFmtId="2" fontId="6" fillId="0" borderId="0" xfId="1" applyNumberFormat="1" applyFont="1" applyAlignment="1">
      <alignment horizontal="right"/>
    </xf>
    <xf numFmtId="164" fontId="6" fillId="0" borderId="0" xfId="1" applyNumberFormat="1" applyFont="1" applyAlignment="1">
      <alignment horizontal="right"/>
    </xf>
    <xf numFmtId="2" fontId="6" fillId="0" borderId="9" xfId="1" applyNumberFormat="1" applyFont="1" applyBorder="1" applyAlignment="1">
      <alignment horizontal="right"/>
    </xf>
    <xf numFmtId="164" fontId="6" fillId="6" borderId="10" xfId="1" applyNumberFormat="1" applyFont="1" applyFill="1" applyBorder="1" applyAlignment="1">
      <alignment horizontal="right" vertical="center"/>
    </xf>
    <xf numFmtId="164" fontId="14" fillId="0" borderId="10" xfId="1" applyNumberFormat="1" applyFont="1" applyBorder="1" applyAlignment="1">
      <alignment horizontal="right" vertical="center"/>
    </xf>
    <xf numFmtId="2" fontId="3" fillId="6" borderId="0" xfId="1" applyNumberFormat="1" applyFill="1" applyAlignment="1">
      <alignment horizontal="right"/>
    </xf>
    <xf numFmtId="164" fontId="3" fillId="6" borderId="0" xfId="1" applyNumberFormat="1" applyFill="1" applyAlignment="1">
      <alignment horizontal="right"/>
    </xf>
    <xf numFmtId="164" fontId="3" fillId="6" borderId="10" xfId="1" applyNumberFormat="1" applyFill="1" applyBorder="1" applyAlignment="1">
      <alignment horizontal="right" vertical="center"/>
    </xf>
    <xf numFmtId="164" fontId="3" fillId="0" borderId="0" xfId="1" applyNumberFormat="1" applyAlignment="1">
      <alignment horizontal="right" vertical="center"/>
    </xf>
    <xf numFmtId="164" fontId="14" fillId="0" borderId="0" xfId="1" applyNumberFormat="1" applyFont="1" applyAlignment="1">
      <alignment horizontal="right" vertical="center"/>
    </xf>
    <xf numFmtId="0" fontId="3" fillId="0" borderId="2" xfId="1" applyBorder="1" applyAlignment="1">
      <alignment horizontal="left" vertical="center"/>
    </xf>
    <xf numFmtId="2" fontId="6" fillId="6" borderId="9" xfId="1" applyNumberFormat="1" applyFont="1" applyFill="1" applyBorder="1" applyAlignment="1">
      <alignment horizontal="right"/>
    </xf>
    <xf numFmtId="2" fontId="3" fillId="5" borderId="9" xfId="1" applyNumberFormat="1" applyFill="1" applyBorder="1" applyAlignment="1">
      <alignment horizontal="right"/>
    </xf>
    <xf numFmtId="164" fontId="3" fillId="5" borderId="10" xfId="1" applyNumberFormat="1" applyFill="1" applyBorder="1" applyAlignment="1">
      <alignment horizontal="right" vertical="center"/>
    </xf>
    <xf numFmtId="2" fontId="3" fillId="6" borderId="9" xfId="1" applyNumberFormat="1" applyFill="1" applyBorder="1" applyAlignment="1">
      <alignment horizontal="right"/>
    </xf>
    <xf numFmtId="0" fontId="3" fillId="0" borderId="2" xfId="1" applyBorder="1" applyAlignment="1">
      <alignment horizontal="right" vertical="center"/>
    </xf>
    <xf numFmtId="0" fontId="3" fillId="0" borderId="2" xfId="1" applyBorder="1" applyAlignment="1">
      <alignment horizontal="right"/>
    </xf>
    <xf numFmtId="164" fontId="6" fillId="0" borderId="0" xfId="1" applyNumberFormat="1" applyFont="1" applyAlignment="1">
      <alignment horizontal="right" vertical="center"/>
    </xf>
    <xf numFmtId="164" fontId="6" fillId="6" borderId="0" xfId="1" applyNumberFormat="1" applyFont="1" applyFill="1" applyAlignment="1">
      <alignment horizontal="right" vertical="center"/>
    </xf>
    <xf numFmtId="0" fontId="3" fillId="0" borderId="2" xfId="1" quotePrefix="1" applyBorder="1" applyAlignment="1">
      <alignment horizontal="right"/>
    </xf>
    <xf numFmtId="0" fontId="14" fillId="0" borderId="2" xfId="1" applyFont="1" applyBorder="1" applyAlignment="1">
      <alignment horizontal="right"/>
    </xf>
    <xf numFmtId="164" fontId="3" fillId="6" borderId="0" xfId="1" applyNumberFormat="1" applyFill="1" applyAlignment="1">
      <alignment horizontal="right" vertical="center"/>
    </xf>
    <xf numFmtId="0" fontId="3" fillId="0" borderId="9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0" fillId="0" borderId="3" xfId="0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7" fillId="0" borderId="1" xfId="0" applyNumberFormat="1" applyFont="1" applyBorder="1" applyAlignment="1">
      <alignment horizontal="center"/>
    </xf>
    <xf numFmtId="1" fontId="0" fillId="0" borderId="1" xfId="2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" fontId="0" fillId="0" borderId="1" xfId="3" applyNumberFormat="1" applyFont="1" applyBorder="1" applyAlignment="1">
      <alignment horizontal="center"/>
    </xf>
    <xf numFmtId="0" fontId="0" fillId="0" borderId="3" xfId="3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0" fillId="0" borderId="0" xfId="2" applyFont="1" applyAlignment="1">
      <alignment horizontal="right"/>
    </xf>
    <xf numFmtId="2" fontId="0" fillId="0" borderId="0" xfId="0" applyNumberFormat="1" applyAlignment="1">
      <alignment horizontal="right"/>
    </xf>
    <xf numFmtId="1" fontId="3" fillId="0" borderId="2" xfId="1" applyNumberFormat="1" applyBorder="1" applyAlignment="1">
      <alignment horizontal="left" vertical="center"/>
    </xf>
    <xf numFmtId="1" fontId="0" fillId="0" borderId="2" xfId="0" applyNumberFormat="1" applyBorder="1" applyAlignment="1">
      <alignment horizontal="left"/>
    </xf>
    <xf numFmtId="1" fontId="5" fillId="0" borderId="2" xfId="0" applyNumberFormat="1" applyFont="1" applyBorder="1" applyAlignment="1">
      <alignment horizontal="left"/>
    </xf>
    <xf numFmtId="1" fontId="7" fillId="0" borderId="2" xfId="0" applyNumberFormat="1" applyFont="1" applyBorder="1" applyAlignment="1">
      <alignment horizontal="left"/>
    </xf>
    <xf numFmtId="1" fontId="0" fillId="0" borderId="2" xfId="2" applyNumberFormat="1" applyFont="1" applyBorder="1" applyAlignment="1">
      <alignment horizontal="left"/>
    </xf>
    <xf numFmtId="1" fontId="3" fillId="0" borderId="2" xfId="1" applyNumberFormat="1" applyBorder="1" applyAlignment="1">
      <alignment horizontal="left"/>
    </xf>
    <xf numFmtId="1" fontId="0" fillId="0" borderId="2" xfId="3" applyNumberFormat="1" applyFont="1" applyBorder="1" applyAlignment="1">
      <alignment horizontal="left"/>
    </xf>
    <xf numFmtId="1" fontId="3" fillId="0" borderId="2" xfId="0" applyNumberFormat="1" applyFont="1" applyBorder="1" applyAlignment="1">
      <alignment horizontal="left"/>
    </xf>
    <xf numFmtId="1" fontId="3" fillId="0" borderId="0" xfId="0" applyNumberFormat="1" applyFont="1" applyAlignment="1">
      <alignment horizontal="left"/>
    </xf>
    <xf numFmtId="1" fontId="3" fillId="0" borderId="12" xfId="1" applyNumberFormat="1" applyBorder="1" applyAlignment="1">
      <alignment horizontal="left" vertical="center"/>
    </xf>
    <xf numFmtId="1" fontId="3" fillId="0" borderId="13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right"/>
    </xf>
    <xf numFmtId="0" fontId="0" fillId="6" borderId="11" xfId="0" applyFill="1" applyBorder="1"/>
    <xf numFmtId="0" fontId="0" fillId="5" borderId="11" xfId="0" applyFill="1" applyBorder="1"/>
    <xf numFmtId="0" fontId="16" fillId="7" borderId="4" xfId="3" applyFont="1" applyFill="1" applyBorder="1" applyAlignment="1">
      <alignment horizontal="center"/>
    </xf>
    <xf numFmtId="0" fontId="16" fillId="7" borderId="5" xfId="3" applyFont="1" applyFill="1" applyBorder="1" applyAlignment="1">
      <alignment horizontal="center"/>
    </xf>
    <xf numFmtId="0" fontId="16" fillId="3" borderId="4" xfId="3" applyFont="1" applyFill="1" applyBorder="1" applyAlignment="1">
      <alignment horizontal="center"/>
    </xf>
    <xf numFmtId="0" fontId="16" fillId="3" borderId="5" xfId="3" applyFont="1" applyFill="1" applyBorder="1" applyAlignment="1">
      <alignment horizontal="center"/>
    </xf>
    <xf numFmtId="0" fontId="16" fillId="3" borderId="6" xfId="3" applyFont="1" applyFill="1" applyBorder="1" applyAlignment="1">
      <alignment horizontal="center"/>
    </xf>
    <xf numFmtId="0" fontId="16" fillId="4" borderId="5" xfId="3" applyFont="1" applyFill="1" applyBorder="1" applyAlignment="1">
      <alignment horizontal="center"/>
    </xf>
    <xf numFmtId="0" fontId="16" fillId="4" borderId="6" xfId="3" applyFont="1" applyFill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17" fillId="8" borderId="0" xfId="3" applyFont="1" applyFill="1" applyAlignment="1">
      <alignment horizontal="left"/>
    </xf>
    <xf numFmtId="0" fontId="15" fillId="8" borderId="0" xfId="0" applyFont="1" applyFill="1" applyAlignment="1">
      <alignment horizontal="left"/>
    </xf>
    <xf numFmtId="2" fontId="0" fillId="8" borderId="0" xfId="0" applyNumberFormat="1" applyFill="1" applyAlignment="1">
      <alignment horizontal="left"/>
    </xf>
  </cellXfs>
  <cellStyles count="102">
    <cellStyle name="Accent3 2" xfId="4" xr:uid="{00000000-0005-0000-0000-000000000000}"/>
    <cellStyle name="Accent3 2 2" xfId="5" xr:uid="{00000000-0005-0000-0000-000001000000}"/>
    <cellStyle name="Accent3 2 3" xfId="6" xr:uid="{00000000-0005-0000-0000-000002000000}"/>
    <cellStyle name="Accent3 3" xfId="7" xr:uid="{00000000-0005-0000-0000-000003000000}"/>
    <cellStyle name="Currency 2" xfId="8" xr:uid="{00000000-0005-0000-0000-000004000000}"/>
    <cellStyle name="Hyperlink 2" xfId="9" xr:uid="{00000000-0005-0000-0000-000005000000}"/>
    <cellStyle name="Hyperlink 2 2" xfId="10" xr:uid="{00000000-0005-0000-0000-000006000000}"/>
    <cellStyle name="Hyperlink 3" xfId="11" xr:uid="{00000000-0005-0000-0000-000007000000}"/>
    <cellStyle name="Normal" xfId="0" builtinId="0"/>
    <cellStyle name="Normal 10" xfId="12" xr:uid="{00000000-0005-0000-0000-000009000000}"/>
    <cellStyle name="Normal 10 2" xfId="13" xr:uid="{00000000-0005-0000-0000-00000A000000}"/>
    <cellStyle name="Normal 10 2 2" xfId="14" xr:uid="{00000000-0005-0000-0000-00000B000000}"/>
    <cellStyle name="Normal 10 3" xfId="15" xr:uid="{00000000-0005-0000-0000-00000C000000}"/>
    <cellStyle name="Normal 10 4" xfId="16" xr:uid="{00000000-0005-0000-0000-00000D000000}"/>
    <cellStyle name="Normal 11" xfId="17" xr:uid="{00000000-0005-0000-0000-00000E000000}"/>
    <cellStyle name="Normal 11 2" xfId="18" xr:uid="{00000000-0005-0000-0000-00000F000000}"/>
    <cellStyle name="Normal 11 2 2" xfId="19" xr:uid="{00000000-0005-0000-0000-000010000000}"/>
    <cellStyle name="Normal 11 2 3" xfId="20" xr:uid="{00000000-0005-0000-0000-000011000000}"/>
    <cellStyle name="Normal 11 3" xfId="21" xr:uid="{00000000-0005-0000-0000-000012000000}"/>
    <cellStyle name="Normal 11 4" xfId="22" xr:uid="{00000000-0005-0000-0000-000013000000}"/>
    <cellStyle name="Normal 12" xfId="23" xr:uid="{00000000-0005-0000-0000-000014000000}"/>
    <cellStyle name="Normal 12 2" xfId="24" xr:uid="{00000000-0005-0000-0000-000015000000}"/>
    <cellStyle name="Normal 13" xfId="25" xr:uid="{00000000-0005-0000-0000-000016000000}"/>
    <cellStyle name="Normal 13 2" xfId="26" xr:uid="{00000000-0005-0000-0000-000017000000}"/>
    <cellStyle name="Normal 14" xfId="1" xr:uid="{00000000-0005-0000-0000-000018000000}"/>
    <cellStyle name="Normal 15" xfId="27" xr:uid="{00000000-0005-0000-0000-000019000000}"/>
    <cellStyle name="Normal 16" xfId="28" xr:uid="{00000000-0005-0000-0000-00001A000000}"/>
    <cellStyle name="Normal 17" xfId="29" xr:uid="{00000000-0005-0000-0000-00001B000000}"/>
    <cellStyle name="Normal 18" xfId="30" xr:uid="{00000000-0005-0000-0000-00001C000000}"/>
    <cellStyle name="Normal 19" xfId="31" xr:uid="{00000000-0005-0000-0000-00001D000000}"/>
    <cellStyle name="Normal 2" xfId="3" xr:uid="{00000000-0005-0000-0000-00001E000000}"/>
    <cellStyle name="Normal 2 2" xfId="2" xr:uid="{00000000-0005-0000-0000-00001F000000}"/>
    <cellStyle name="Normal 2 2 2" xfId="32" xr:uid="{00000000-0005-0000-0000-000020000000}"/>
    <cellStyle name="Normal 2 2 3" xfId="33" xr:uid="{00000000-0005-0000-0000-000021000000}"/>
    <cellStyle name="Normal 2 3" xfId="34" xr:uid="{00000000-0005-0000-0000-000022000000}"/>
    <cellStyle name="Normal 2 3 2" xfId="35" xr:uid="{00000000-0005-0000-0000-000023000000}"/>
    <cellStyle name="Normal 2 4" xfId="36" xr:uid="{00000000-0005-0000-0000-000024000000}"/>
    <cellStyle name="Normal 2 4 2" xfId="37" xr:uid="{00000000-0005-0000-0000-000025000000}"/>
    <cellStyle name="Normal 2 4 3" xfId="38" xr:uid="{00000000-0005-0000-0000-000026000000}"/>
    <cellStyle name="Normal 2 5" xfId="39" xr:uid="{00000000-0005-0000-0000-000027000000}"/>
    <cellStyle name="Normal 2 6" xfId="40" xr:uid="{00000000-0005-0000-0000-000028000000}"/>
    <cellStyle name="Normal 2 7" xfId="41" xr:uid="{00000000-0005-0000-0000-000029000000}"/>
    <cellStyle name="Normal 2 8" xfId="42" xr:uid="{00000000-0005-0000-0000-00002A000000}"/>
    <cellStyle name="Normal 20" xfId="43" xr:uid="{00000000-0005-0000-0000-00002B000000}"/>
    <cellStyle name="Normal 21" xfId="44" xr:uid="{00000000-0005-0000-0000-00002C000000}"/>
    <cellStyle name="Normal 22" xfId="45" xr:uid="{00000000-0005-0000-0000-00002D000000}"/>
    <cellStyle name="Normal 23" xfId="46" xr:uid="{00000000-0005-0000-0000-00002E000000}"/>
    <cellStyle name="Normal 24" xfId="47" xr:uid="{00000000-0005-0000-0000-00002F000000}"/>
    <cellStyle name="Normal 25" xfId="48" xr:uid="{00000000-0005-0000-0000-000030000000}"/>
    <cellStyle name="Normal 3" xfId="49" xr:uid="{00000000-0005-0000-0000-000031000000}"/>
    <cellStyle name="Normal 3 2" xfId="50" xr:uid="{00000000-0005-0000-0000-000032000000}"/>
    <cellStyle name="Normal 3 2 2" xfId="51" xr:uid="{00000000-0005-0000-0000-000033000000}"/>
    <cellStyle name="Normal 3 3" xfId="52" xr:uid="{00000000-0005-0000-0000-000034000000}"/>
    <cellStyle name="Normal 3 4" xfId="53" xr:uid="{00000000-0005-0000-0000-000035000000}"/>
    <cellStyle name="Normal 3 5" xfId="54" xr:uid="{00000000-0005-0000-0000-000036000000}"/>
    <cellStyle name="Normal 3 6" xfId="55" xr:uid="{00000000-0005-0000-0000-000037000000}"/>
    <cellStyle name="Normal 3 7" xfId="56" xr:uid="{00000000-0005-0000-0000-000038000000}"/>
    <cellStyle name="Normal 32" xfId="57" xr:uid="{00000000-0005-0000-0000-000039000000}"/>
    <cellStyle name="Normal 36" xfId="58" xr:uid="{00000000-0005-0000-0000-00003A000000}"/>
    <cellStyle name="Normal 4" xfId="59" xr:uid="{00000000-0005-0000-0000-00003B000000}"/>
    <cellStyle name="Normal 4 2" xfId="60" xr:uid="{00000000-0005-0000-0000-00003C000000}"/>
    <cellStyle name="Normal 4 2 2" xfId="61" xr:uid="{00000000-0005-0000-0000-00003D000000}"/>
    <cellStyle name="Normal 4 3" xfId="62" xr:uid="{00000000-0005-0000-0000-00003E000000}"/>
    <cellStyle name="Normal 4 3 2" xfId="63" xr:uid="{00000000-0005-0000-0000-00003F000000}"/>
    <cellStyle name="Normal 4 4" xfId="64" xr:uid="{00000000-0005-0000-0000-000040000000}"/>
    <cellStyle name="Normal 4 5" xfId="65" xr:uid="{00000000-0005-0000-0000-000041000000}"/>
    <cellStyle name="Normal 4 6" xfId="66" xr:uid="{00000000-0005-0000-0000-000042000000}"/>
    <cellStyle name="Normal 5" xfId="67" xr:uid="{00000000-0005-0000-0000-000043000000}"/>
    <cellStyle name="Normal 5 2" xfId="68" xr:uid="{00000000-0005-0000-0000-000044000000}"/>
    <cellStyle name="Normal 5 2 2" xfId="69" xr:uid="{00000000-0005-0000-0000-000045000000}"/>
    <cellStyle name="Normal 5 3" xfId="70" xr:uid="{00000000-0005-0000-0000-000046000000}"/>
    <cellStyle name="Normal 5 3 2" xfId="71" xr:uid="{00000000-0005-0000-0000-000047000000}"/>
    <cellStyle name="Normal 5 4" xfId="72" xr:uid="{00000000-0005-0000-0000-000048000000}"/>
    <cellStyle name="Normal 5 5" xfId="73" xr:uid="{00000000-0005-0000-0000-000049000000}"/>
    <cellStyle name="Normal 6" xfId="74" xr:uid="{00000000-0005-0000-0000-00004A000000}"/>
    <cellStyle name="Normal 6 2" xfId="75" xr:uid="{00000000-0005-0000-0000-00004B000000}"/>
    <cellStyle name="Normal 6 2 2" xfId="76" xr:uid="{00000000-0005-0000-0000-00004C000000}"/>
    <cellStyle name="Normal 6 3" xfId="77" xr:uid="{00000000-0005-0000-0000-00004D000000}"/>
    <cellStyle name="Normal 6 4" xfId="78" xr:uid="{00000000-0005-0000-0000-00004E000000}"/>
    <cellStyle name="Normal 6 5" xfId="79" xr:uid="{00000000-0005-0000-0000-00004F000000}"/>
    <cellStyle name="Normal 6 6" xfId="80" xr:uid="{00000000-0005-0000-0000-000050000000}"/>
    <cellStyle name="Normal 7" xfId="81" xr:uid="{00000000-0005-0000-0000-000051000000}"/>
    <cellStyle name="Normal 7 2" xfId="82" xr:uid="{00000000-0005-0000-0000-000052000000}"/>
    <cellStyle name="Normal 7 2 2" xfId="83" xr:uid="{00000000-0005-0000-0000-000053000000}"/>
    <cellStyle name="Normal 7 3" xfId="84" xr:uid="{00000000-0005-0000-0000-000054000000}"/>
    <cellStyle name="Normal 7 4" xfId="85" xr:uid="{00000000-0005-0000-0000-000055000000}"/>
    <cellStyle name="Normal 7 5" xfId="86" xr:uid="{00000000-0005-0000-0000-000056000000}"/>
    <cellStyle name="Normal 8" xfId="87" xr:uid="{00000000-0005-0000-0000-000057000000}"/>
    <cellStyle name="Normal 8 2" xfId="88" xr:uid="{00000000-0005-0000-0000-000058000000}"/>
    <cellStyle name="Normal 8 2 2" xfId="89" xr:uid="{00000000-0005-0000-0000-000059000000}"/>
    <cellStyle name="Normal 8 3" xfId="90" xr:uid="{00000000-0005-0000-0000-00005A000000}"/>
    <cellStyle name="Normal 8 4" xfId="91" xr:uid="{00000000-0005-0000-0000-00005B000000}"/>
    <cellStyle name="Normal 8 5" xfId="92" xr:uid="{00000000-0005-0000-0000-00005C000000}"/>
    <cellStyle name="Normal 9" xfId="93" xr:uid="{00000000-0005-0000-0000-00005D000000}"/>
    <cellStyle name="Normal 9 2" xfId="94" xr:uid="{00000000-0005-0000-0000-00005E000000}"/>
    <cellStyle name="Normal 9 2 2" xfId="95" xr:uid="{00000000-0005-0000-0000-00005F000000}"/>
    <cellStyle name="Normal 9 3" xfId="96" xr:uid="{00000000-0005-0000-0000-000060000000}"/>
    <cellStyle name="Normal 9 4" xfId="97" xr:uid="{00000000-0005-0000-0000-000061000000}"/>
    <cellStyle name="Normal 9 4 2" xfId="98" xr:uid="{00000000-0005-0000-0000-000062000000}"/>
    <cellStyle name="Normal 9 4 3" xfId="99" xr:uid="{00000000-0005-0000-0000-000063000000}"/>
    <cellStyle name="Normal 9 5" xfId="100" xr:uid="{00000000-0005-0000-0000-000064000000}"/>
    <cellStyle name="Title 2" xfId="101" xr:uid="{00000000-0005-0000-0000-000065000000}"/>
  </cellStyles>
  <dxfs count="3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center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ill>
        <patternFill patternType="none">
          <fgColor indexed="64"/>
          <bgColor auto="1"/>
        </patternFill>
      </fill>
      <alignment horizontal="left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" formatCode="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  <protection locked="1" hidden="0"/>
    </dxf>
    <dxf>
      <numFmt numFmtId="1" formatCode="0"/>
      <fill>
        <patternFill patternType="none">
          <fgColor indexed="64"/>
          <bgColor auto="1"/>
        </patternFill>
      </fill>
      <alignment horizont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  <protection locked="1" hidden="0"/>
    </dxf>
    <dxf>
      <alignment horizontal="right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  <protection locked="1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rgb="FFFFFFFF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FF66FF"/>
      <color rgb="FFCC00FF"/>
      <color rgb="FFFFD9FF"/>
      <color rgb="FFFFEBFF"/>
      <color rgb="FFFFCC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38236</xdr:colOff>
      <xdr:row>58</xdr:row>
      <xdr:rowOff>148770</xdr:rowOff>
    </xdr:from>
    <xdr:to>
      <xdr:col>18</xdr:col>
      <xdr:colOff>610088</xdr:colOff>
      <xdr:row>68</xdr:row>
      <xdr:rowOff>646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3435BB4-80AA-4971-BAD7-012E32D0C1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4992953" y="14297628"/>
          <a:ext cx="3572819" cy="1816626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49AFCCC-9938-4721-B0B3-CFEE5629EDE4}" name="Table164565" displayName="Table164565" ref="B4:R55" totalsRowCount="1" headerRowDxfId="36" dataDxfId="35" tableBorderDxfId="34" headerRowCellStyle="Normal 14" dataCellStyle="Normal 14">
  <autoFilter ref="B4:R54" xr:uid="{00000000-0009-0000-0100-000005000000}"/>
  <tableColumns count="17">
    <tableColumn id="1" xr3:uid="{848C5A6C-C175-46CF-8B94-FD81CA05CC1B}" name="Mass[1]" dataDxfId="33" totalsRowDxfId="32" dataCellStyle="Normal 14"/>
    <tableColumn id="2" xr3:uid="{0B9CD2D6-D864-435E-A282-EA7EEA70D054}" name="Composition[2]" dataDxfId="31" totalsRowDxfId="30" dataCellStyle="Normal 14"/>
    <tableColumn id="3" xr3:uid="{37981A6C-186C-42CB-882A-02B76EA0A030}" name="Putative structures [3]" dataDxfId="29" totalsRowDxfId="28" dataCellStyle="Normal 14"/>
    <tableColumn id="104" xr3:uid="{2034BB94-4507-4E6C-A12E-55CB204377F7}" name="Core [4]" dataDxfId="27" totalsRowDxfId="26"/>
    <tableColumn id="105" xr3:uid="{6FF3C97F-1DA8-4753-BDE7-D25E9A3B5C90}" name="Sialylation [5]" dataDxfId="25" totalsRowDxfId="24"/>
    <tableColumn id="106" xr3:uid="{F93D8E20-F9BE-426D-9ADA-299DBC6E7705}" name="HexNAc" dataDxfId="23" totalsRowDxfId="22"/>
    <tableColumn id="108" xr3:uid="{18818AE9-A00D-4E71-A098-2C68112A09BD}" name="Sul" dataDxfId="21" totalsRowDxfId="20"/>
    <tableColumn id="40" xr3:uid="{BCB5A3CB-9ACD-4DD8-9245-BE292B09D901}" name="Fuc [7]" dataDxfId="19" totalsRowDxfId="18"/>
    <tableColumn id="101" xr3:uid="{3B3ACA1E-18A6-48F4-B573-75385517C916}" name="RT30" dataDxfId="17" totalsRowDxfId="16" dataCellStyle="Normal 14"/>
    <tableColumn id="102" xr3:uid="{A7B9294D-C73C-4216-A013-E71BA29CBE70}" name="Intensity29" totalsRowFunction="custom" dataDxfId="15" totalsRowDxfId="14" dataCellStyle="Normal 14">
      <totalsRowFormula>SUM(K5:K54)</totalsRowFormula>
    </tableColumn>
    <tableColumn id="103" xr3:uid="{823590E8-6C60-4D52-9C17-ECE93578D3BA}" name="Percentage164" totalsRowFunction="sum" dataDxfId="13" totalsRowDxfId="12" dataCellStyle="Normal 14">
      <calculatedColumnFormula>K5/$K$55*100</calculatedColumnFormula>
    </tableColumn>
    <tableColumn id="44" xr3:uid="{4F62EBB3-9279-4395-9C8C-F0C65EC271EE}" name="RT11" dataDxfId="11" totalsRowDxfId="10" dataCellStyle="Normal 14"/>
    <tableColumn id="45" xr3:uid="{0D249981-209E-4F89-BF9F-70D82F418FFB}" name="Intensity10" totalsRowFunction="custom" dataDxfId="9" totalsRowDxfId="8" dataCellStyle="Normal 14">
      <totalsRowFormula>SUM(N5:N54)</totalsRowFormula>
    </tableColumn>
    <tableColumn id="46" xr3:uid="{26E0546B-0979-4C5B-9FF9-64BFAA5329B2}" name="Percentage15" totalsRowFunction="sum" dataDxfId="7" totalsRowDxfId="6" dataCellStyle="Normal 14">
      <calculatedColumnFormula>N5/$N$55*100</calculatedColumnFormula>
    </tableColumn>
    <tableColumn id="47" xr3:uid="{BD079B2E-C434-4454-A856-F306C53DF863}" name="RT12" dataDxfId="5" totalsRowDxfId="4" dataCellStyle="Normal 14"/>
    <tableColumn id="48" xr3:uid="{6C65B22D-C45E-4B84-B62F-1CCF40AE99B0}" name="Intensity11" totalsRowFunction="custom" dataDxfId="3" totalsRowDxfId="2" dataCellStyle="Normal 14">
      <totalsRowFormula>SUM(Q5:Q54)</totalsRowFormula>
    </tableColumn>
    <tableColumn id="49" xr3:uid="{67D0949B-9502-4C22-8F9D-EF39E7255580}" name="Percentage10" totalsRowFunction="sum" dataDxfId="1" totalsRowDxfId="0" dataCellStyle="Normal 14">
      <calculatedColumnFormula>Q5/$Q$55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3638D-CB93-4719-A135-2CE8E44C3DB8}">
  <sheetPr>
    <pageSetUpPr fitToPage="1"/>
  </sheetPr>
  <dimension ref="A1:R72"/>
  <sheetViews>
    <sheetView tabSelected="1" zoomScale="80" zoomScaleNormal="80" zoomScaleSheetLayoutView="85" workbookViewId="0">
      <pane xSplit="9" ySplit="4" topLeftCell="J5" activePane="bottomRight" state="frozen"/>
      <selection pane="topRight" activeCell="F1" sqref="F1"/>
      <selection pane="bottomLeft" activeCell="A4" sqref="A4"/>
      <selection pane="bottomRight" activeCell="D3" sqref="D3"/>
    </sheetView>
  </sheetViews>
  <sheetFormatPr defaultColWidth="8.87890625" defaultRowHeight="14.35" x14ac:dyDescent="0.5"/>
  <cols>
    <col min="2" max="2" width="12.87890625" style="1" customWidth="1"/>
    <col min="3" max="3" width="31.1171875" customWidth="1"/>
    <col min="4" max="4" width="73.64453125" style="1" customWidth="1"/>
    <col min="5" max="5" width="7.87890625" style="1" customWidth="1"/>
    <col min="6" max="6" width="6.76171875" style="10" customWidth="1"/>
    <col min="7" max="7" width="10.52734375" style="11" customWidth="1"/>
    <col min="8" max="8" width="6.76171875" style="10" customWidth="1"/>
    <col min="9" max="9" width="6.76171875" style="9" customWidth="1"/>
    <col min="10" max="11" width="8.1171875" style="8" customWidth="1"/>
    <col min="12" max="12" width="7.9375" style="8" customWidth="1"/>
    <col min="13" max="18" width="8.1171875" style="8" customWidth="1"/>
  </cols>
  <sheetData>
    <row r="1" spans="1:18" ht="20" x14ac:dyDescent="0.6">
      <c r="A1" s="101" t="s">
        <v>185</v>
      </c>
      <c r="B1" s="101"/>
      <c r="C1" s="101"/>
      <c r="D1" s="101"/>
      <c r="E1" s="101"/>
      <c r="F1" s="101"/>
      <c r="G1" s="101"/>
      <c r="H1" s="101"/>
      <c r="I1" s="101"/>
      <c r="J1" s="102"/>
      <c r="K1" s="103"/>
    </row>
    <row r="2" spans="1:18" ht="14.7" thickBot="1" x14ac:dyDescent="0.55000000000000004">
      <c r="J2" s="7"/>
      <c r="K2" s="1"/>
      <c r="L2" s="1"/>
      <c r="M2" s="7"/>
      <c r="N2" s="1"/>
      <c r="O2" s="1"/>
      <c r="P2" s="7"/>
      <c r="Q2" s="1"/>
      <c r="R2" s="1"/>
    </row>
    <row r="3" spans="1:18" ht="20.7" x14ac:dyDescent="0.7">
      <c r="J3" s="92" t="s">
        <v>154</v>
      </c>
      <c r="K3" s="93"/>
      <c r="L3" s="93"/>
      <c r="M3" s="94" t="s">
        <v>156</v>
      </c>
      <c r="N3" s="95" t="s">
        <v>155</v>
      </c>
      <c r="O3" s="96"/>
      <c r="P3" s="97" t="s">
        <v>157</v>
      </c>
      <c r="Q3" s="97" t="s">
        <v>155</v>
      </c>
      <c r="R3" s="98"/>
    </row>
    <row r="4" spans="1:18" ht="16.350000000000001" x14ac:dyDescent="0.5">
      <c r="B4" s="57" t="s">
        <v>0</v>
      </c>
      <c r="C4" s="3" t="s">
        <v>1</v>
      </c>
      <c r="D4" s="4" t="s">
        <v>2</v>
      </c>
      <c r="E4" s="31" t="s">
        <v>176</v>
      </c>
      <c r="F4" s="87" t="s">
        <v>177</v>
      </c>
      <c r="G4" s="78" t="s">
        <v>143</v>
      </c>
      <c r="H4" s="12" t="s">
        <v>148</v>
      </c>
      <c r="I4" s="31" t="s">
        <v>181</v>
      </c>
      <c r="J4" s="33" t="s">
        <v>138</v>
      </c>
      <c r="K4" s="2" t="s">
        <v>139</v>
      </c>
      <c r="L4" s="31" t="s">
        <v>137</v>
      </c>
      <c r="M4" s="33" t="s">
        <v>121</v>
      </c>
      <c r="N4" s="2" t="s">
        <v>122</v>
      </c>
      <c r="O4" s="34" t="s">
        <v>120</v>
      </c>
      <c r="P4" s="52" t="s">
        <v>126</v>
      </c>
      <c r="Q4" s="2" t="s">
        <v>127</v>
      </c>
      <c r="R4" s="31" t="s">
        <v>128</v>
      </c>
    </row>
    <row r="5" spans="1:18" x14ac:dyDescent="0.5">
      <c r="B5" s="58" t="s">
        <v>3</v>
      </c>
      <c r="C5" s="5" t="s">
        <v>4</v>
      </c>
      <c r="D5" s="16" t="s">
        <v>5</v>
      </c>
      <c r="E5" s="1" t="s">
        <v>150</v>
      </c>
      <c r="F5" s="14">
        <v>0</v>
      </c>
      <c r="G5" s="79" t="s">
        <v>144</v>
      </c>
      <c r="H5" s="14">
        <v>0</v>
      </c>
      <c r="I5" s="66">
        <v>0</v>
      </c>
      <c r="J5" s="35" t="s">
        <v>6</v>
      </c>
      <c r="K5" s="36">
        <v>0</v>
      </c>
      <c r="L5" s="50">
        <f t="shared" ref="L5:L36" si="0">K5/$K$55*100</f>
        <v>0</v>
      </c>
      <c r="M5" s="53" t="s">
        <v>129</v>
      </c>
      <c r="N5" s="38">
        <v>49.5</v>
      </c>
      <c r="O5" s="45">
        <f t="shared" ref="O5:O36" si="1">N5/$N$55*100</f>
        <v>3.310026290301743E-2</v>
      </c>
      <c r="P5" s="39" t="s">
        <v>6</v>
      </c>
      <c r="Q5" s="36">
        <v>0</v>
      </c>
      <c r="R5" s="50">
        <f t="shared" ref="R5:R36" si="2">Q5/$Q$55*100</f>
        <v>0</v>
      </c>
    </row>
    <row r="6" spans="1:18" x14ac:dyDescent="0.5">
      <c r="B6" s="58" t="s">
        <v>7</v>
      </c>
      <c r="C6" s="5" t="s">
        <v>4</v>
      </c>
      <c r="D6" s="16" t="s">
        <v>8</v>
      </c>
      <c r="E6" s="1" t="s">
        <v>151</v>
      </c>
      <c r="F6" s="14">
        <v>0</v>
      </c>
      <c r="G6" s="79" t="s">
        <v>145</v>
      </c>
      <c r="H6" s="14">
        <v>0</v>
      </c>
      <c r="I6" s="66">
        <v>0</v>
      </c>
      <c r="J6" s="35">
        <v>13.38</v>
      </c>
      <c r="K6" s="36">
        <v>413.13</v>
      </c>
      <c r="L6" s="50">
        <f t="shared" si="0"/>
        <v>0.29506870366182864</v>
      </c>
      <c r="M6" s="54" t="s">
        <v>6</v>
      </c>
      <c r="N6" s="41">
        <v>0</v>
      </c>
      <c r="O6" s="55">
        <f t="shared" si="1"/>
        <v>0</v>
      </c>
      <c r="P6" s="42">
        <v>13.3</v>
      </c>
      <c r="Q6" s="43">
        <v>743.04</v>
      </c>
      <c r="R6" s="59">
        <f t="shared" si="2"/>
        <v>0.34865435812551548</v>
      </c>
    </row>
    <row r="7" spans="1:18" x14ac:dyDescent="0.5">
      <c r="B7" s="58">
        <v>513</v>
      </c>
      <c r="C7" s="5" t="s">
        <v>9</v>
      </c>
      <c r="D7" s="16" t="s">
        <v>10</v>
      </c>
      <c r="F7" s="14">
        <v>1</v>
      </c>
      <c r="G7" s="79"/>
      <c r="H7" s="14">
        <v>0</v>
      </c>
      <c r="I7" s="66">
        <v>0</v>
      </c>
      <c r="J7" s="35">
        <v>11.23</v>
      </c>
      <c r="K7" s="36">
        <v>45637.23</v>
      </c>
      <c r="L7" s="50">
        <f t="shared" si="0"/>
        <v>32.595353266082633</v>
      </c>
      <c r="M7" s="35">
        <v>11.19</v>
      </c>
      <c r="N7" s="36">
        <v>42937.78</v>
      </c>
      <c r="O7" s="40">
        <f t="shared" si="1"/>
        <v>28.712157706503511</v>
      </c>
      <c r="P7" s="39">
        <v>11.26</v>
      </c>
      <c r="Q7" s="36">
        <v>60240.1</v>
      </c>
      <c r="R7" s="50">
        <f t="shared" si="2"/>
        <v>28.266275569171057</v>
      </c>
    </row>
    <row r="8" spans="1:18" x14ac:dyDescent="0.5">
      <c r="B8" s="58">
        <v>529</v>
      </c>
      <c r="C8" s="5" t="s">
        <v>11</v>
      </c>
      <c r="D8" s="16" t="s">
        <v>12</v>
      </c>
      <c r="F8" s="14">
        <v>1</v>
      </c>
      <c r="G8" s="79"/>
      <c r="H8" s="14">
        <v>0</v>
      </c>
      <c r="I8" s="66">
        <v>0</v>
      </c>
      <c r="J8" s="35">
        <v>10.84</v>
      </c>
      <c r="K8" s="36">
        <v>14001.7</v>
      </c>
      <c r="L8" s="50">
        <f t="shared" si="0"/>
        <v>10.00039568189632</v>
      </c>
      <c r="M8" s="35">
        <v>10.89</v>
      </c>
      <c r="N8" s="36">
        <v>14410.17</v>
      </c>
      <c r="O8" s="40">
        <f t="shared" si="1"/>
        <v>9.6359679894378729</v>
      </c>
      <c r="P8" s="39">
        <v>10.76</v>
      </c>
      <c r="Q8" s="36">
        <v>19767.330000000002</v>
      </c>
      <c r="R8" s="50">
        <f t="shared" si="2"/>
        <v>9.2753630396819098</v>
      </c>
    </row>
    <row r="9" spans="1:18" x14ac:dyDescent="0.5">
      <c r="B9" s="58" t="s">
        <v>88</v>
      </c>
      <c r="C9" s="5" t="s">
        <v>13</v>
      </c>
      <c r="D9" s="16" t="s">
        <v>14</v>
      </c>
      <c r="E9" s="1" t="s">
        <v>149</v>
      </c>
      <c r="F9" s="14">
        <v>0</v>
      </c>
      <c r="G9" s="79"/>
      <c r="H9" s="14">
        <v>0</v>
      </c>
      <c r="I9" s="66" t="s">
        <v>123</v>
      </c>
      <c r="J9" s="35">
        <v>27.75</v>
      </c>
      <c r="K9" s="36">
        <v>6606.93</v>
      </c>
      <c r="L9" s="50">
        <f t="shared" si="0"/>
        <v>4.718849442752755</v>
      </c>
      <c r="M9" s="35">
        <v>27.75</v>
      </c>
      <c r="N9" s="36">
        <v>8610.9</v>
      </c>
      <c r="O9" s="40">
        <f t="shared" si="1"/>
        <v>5.7580414915473295</v>
      </c>
      <c r="P9" s="39">
        <v>27.84</v>
      </c>
      <c r="Q9" s="36">
        <v>7513.19</v>
      </c>
      <c r="R9" s="50">
        <f t="shared" si="2"/>
        <v>3.5253908765679389</v>
      </c>
    </row>
    <row r="10" spans="1:18" x14ac:dyDescent="0.5">
      <c r="B10" s="58" t="s">
        <v>15</v>
      </c>
      <c r="C10" s="5" t="s">
        <v>16</v>
      </c>
      <c r="D10" s="16" t="s">
        <v>17</v>
      </c>
      <c r="E10" s="1" t="s">
        <v>152</v>
      </c>
      <c r="F10" s="14">
        <v>0</v>
      </c>
      <c r="G10" s="79" t="s">
        <v>146</v>
      </c>
      <c r="H10" s="14">
        <v>0</v>
      </c>
      <c r="I10" s="66">
        <v>0</v>
      </c>
      <c r="J10" s="35">
        <v>13.77</v>
      </c>
      <c r="K10" s="36">
        <v>173.44</v>
      </c>
      <c r="L10" s="50">
        <f t="shared" si="0"/>
        <v>0.12387557418514163</v>
      </c>
      <c r="M10" s="35">
        <v>13.56</v>
      </c>
      <c r="N10" s="36">
        <v>294.07</v>
      </c>
      <c r="O10" s="40">
        <f t="shared" si="1"/>
        <v>0.19664230933111787</v>
      </c>
      <c r="P10" s="39">
        <v>13.59</v>
      </c>
      <c r="Q10" s="36">
        <v>391.94</v>
      </c>
      <c r="R10" s="50">
        <f t="shared" si="2"/>
        <v>0.1839087924253264</v>
      </c>
    </row>
    <row r="11" spans="1:18" x14ac:dyDescent="0.5">
      <c r="A11" s="23"/>
      <c r="B11" s="58" t="s">
        <v>18</v>
      </c>
      <c r="C11" s="5" t="s">
        <v>16</v>
      </c>
      <c r="D11" s="17" t="s">
        <v>19</v>
      </c>
      <c r="E11" s="74" t="s">
        <v>150</v>
      </c>
      <c r="F11" s="67">
        <v>0</v>
      </c>
      <c r="G11" s="80"/>
      <c r="H11" s="67">
        <v>0</v>
      </c>
      <c r="I11" s="66">
        <v>0</v>
      </c>
      <c r="J11" s="35" t="s">
        <v>6</v>
      </c>
      <c r="K11" s="36">
        <v>0</v>
      </c>
      <c r="L11" s="50">
        <f t="shared" si="0"/>
        <v>0</v>
      </c>
      <c r="M11" s="53">
        <v>15.45</v>
      </c>
      <c r="N11" s="38">
        <v>186.43</v>
      </c>
      <c r="O11" s="45">
        <f t="shared" si="1"/>
        <v>0.12466428309110182</v>
      </c>
      <c r="P11" s="39" t="s">
        <v>6</v>
      </c>
      <c r="Q11" s="36">
        <v>0</v>
      </c>
      <c r="R11" s="50">
        <f t="shared" si="2"/>
        <v>0</v>
      </c>
    </row>
    <row r="12" spans="1:18" x14ac:dyDescent="0.5">
      <c r="B12" s="58" t="s">
        <v>89</v>
      </c>
      <c r="C12" s="5" t="s">
        <v>20</v>
      </c>
      <c r="D12" s="16" t="s">
        <v>90</v>
      </c>
      <c r="E12" s="1" t="s">
        <v>153</v>
      </c>
      <c r="F12" s="14">
        <v>0</v>
      </c>
      <c r="G12" s="79" t="s">
        <v>147</v>
      </c>
      <c r="H12" s="14">
        <v>0</v>
      </c>
      <c r="I12" s="66">
        <v>0</v>
      </c>
      <c r="J12" s="44">
        <v>15.2</v>
      </c>
      <c r="K12" s="36">
        <v>466.96</v>
      </c>
      <c r="L12" s="50">
        <f t="shared" si="0"/>
        <v>0.33351555651230241</v>
      </c>
      <c r="M12" s="35">
        <v>14.85</v>
      </c>
      <c r="N12" s="36">
        <v>540.16999999999996</v>
      </c>
      <c r="O12" s="40">
        <f t="shared" si="1"/>
        <v>0.36120745479440253</v>
      </c>
      <c r="P12" s="39">
        <v>14.94</v>
      </c>
      <c r="Q12" s="36">
        <v>523.77</v>
      </c>
      <c r="R12" s="50">
        <f t="shared" si="2"/>
        <v>0.24576697506917691</v>
      </c>
    </row>
    <row r="13" spans="1:18" x14ac:dyDescent="0.5">
      <c r="A13" s="23"/>
      <c r="B13" s="58" t="s">
        <v>91</v>
      </c>
      <c r="C13" s="5" t="s">
        <v>21</v>
      </c>
      <c r="D13" s="16" t="s">
        <v>93</v>
      </c>
      <c r="E13" s="1" t="s">
        <v>152</v>
      </c>
      <c r="F13" s="14">
        <v>0</v>
      </c>
      <c r="G13" s="79" t="s">
        <v>146</v>
      </c>
      <c r="H13" s="14">
        <v>1</v>
      </c>
      <c r="I13" s="66">
        <v>0</v>
      </c>
      <c r="J13" s="44" t="s">
        <v>6</v>
      </c>
      <c r="K13" s="36">
        <v>0</v>
      </c>
      <c r="L13" s="50">
        <f t="shared" si="0"/>
        <v>0</v>
      </c>
      <c r="M13" s="35" t="s">
        <v>6</v>
      </c>
      <c r="N13" s="36">
        <v>0</v>
      </c>
      <c r="O13" s="40">
        <f t="shared" si="1"/>
        <v>0</v>
      </c>
      <c r="P13" s="37">
        <v>14.27</v>
      </c>
      <c r="Q13" s="38">
        <v>139.34</v>
      </c>
      <c r="R13" s="60">
        <f t="shared" si="2"/>
        <v>6.5382076686597387E-2</v>
      </c>
    </row>
    <row r="14" spans="1:18" x14ac:dyDescent="0.5">
      <c r="B14" s="58" t="s">
        <v>92</v>
      </c>
      <c r="C14" s="5" t="s">
        <v>21</v>
      </c>
      <c r="D14" s="16" t="s">
        <v>22</v>
      </c>
      <c r="E14" s="1" t="s">
        <v>152</v>
      </c>
      <c r="F14" s="14">
        <v>0</v>
      </c>
      <c r="G14" s="79"/>
      <c r="H14" s="14">
        <v>1</v>
      </c>
      <c r="I14" s="66">
        <v>0</v>
      </c>
      <c r="J14" s="35">
        <v>18.829999999999998</v>
      </c>
      <c r="K14" s="36">
        <v>202.07</v>
      </c>
      <c r="L14" s="50">
        <f t="shared" si="0"/>
        <v>0.14432390034358608</v>
      </c>
      <c r="M14" s="35">
        <v>18.75</v>
      </c>
      <c r="N14" s="36">
        <v>237.07</v>
      </c>
      <c r="O14" s="40">
        <f t="shared" si="1"/>
        <v>0.15852685507915842</v>
      </c>
      <c r="P14" s="39" t="s">
        <v>130</v>
      </c>
      <c r="Q14" s="36">
        <v>185.8</v>
      </c>
      <c r="R14" s="50">
        <f t="shared" si="2"/>
        <v>8.7182358607505353E-2</v>
      </c>
    </row>
    <row r="15" spans="1:18" x14ac:dyDescent="0.5">
      <c r="B15" s="58" t="s">
        <v>23</v>
      </c>
      <c r="C15" s="5" t="s">
        <v>24</v>
      </c>
      <c r="D15" s="18" t="s">
        <v>25</v>
      </c>
      <c r="E15" s="75" t="s">
        <v>149</v>
      </c>
      <c r="F15" s="68">
        <v>1</v>
      </c>
      <c r="G15" s="81"/>
      <c r="H15" s="68">
        <v>0</v>
      </c>
      <c r="I15" s="66">
        <v>0</v>
      </c>
      <c r="J15" s="35">
        <v>12.7</v>
      </c>
      <c r="K15" s="36">
        <v>1687.75</v>
      </c>
      <c r="L15" s="50">
        <f t="shared" si="0"/>
        <v>1.2054370406536716</v>
      </c>
      <c r="M15" s="35">
        <v>12.58</v>
      </c>
      <c r="N15" s="36">
        <v>2328.96</v>
      </c>
      <c r="O15" s="40">
        <f t="shared" si="1"/>
        <v>1.5573573392042721</v>
      </c>
      <c r="P15" s="39">
        <v>12.62</v>
      </c>
      <c r="Q15" s="36">
        <v>3045.87</v>
      </c>
      <c r="R15" s="50">
        <f t="shared" si="2"/>
        <v>1.429204147534135</v>
      </c>
    </row>
    <row r="16" spans="1:18" x14ac:dyDescent="0.5">
      <c r="B16" s="58" t="s">
        <v>26</v>
      </c>
      <c r="C16" s="5" t="s">
        <v>24</v>
      </c>
      <c r="D16" s="18" t="s">
        <v>27</v>
      </c>
      <c r="E16" s="75" t="s">
        <v>149</v>
      </c>
      <c r="F16" s="68">
        <v>1</v>
      </c>
      <c r="G16" s="81"/>
      <c r="H16" s="68">
        <v>0</v>
      </c>
      <c r="I16" s="66">
        <v>0</v>
      </c>
      <c r="J16" s="35">
        <v>15.11</v>
      </c>
      <c r="K16" s="36">
        <v>2100.4699999999998</v>
      </c>
      <c r="L16" s="50">
        <f t="shared" si="0"/>
        <v>1.5002129111431297</v>
      </c>
      <c r="M16" s="35">
        <v>14.85</v>
      </c>
      <c r="N16" s="36">
        <v>2849.38</v>
      </c>
      <c r="O16" s="40">
        <f t="shared" si="1"/>
        <v>1.9053581234464607</v>
      </c>
      <c r="P16" s="39">
        <v>14.84</v>
      </c>
      <c r="Q16" s="36">
        <v>30661.85</v>
      </c>
      <c r="R16" s="50">
        <f t="shared" si="2"/>
        <v>14.387364920718717</v>
      </c>
    </row>
    <row r="17" spans="2:18" x14ac:dyDescent="0.5">
      <c r="B17" s="58" t="s">
        <v>28</v>
      </c>
      <c r="C17" s="5" t="s">
        <v>29</v>
      </c>
      <c r="D17" s="16" t="s">
        <v>30</v>
      </c>
      <c r="E17" s="1" t="s">
        <v>149</v>
      </c>
      <c r="F17" s="14">
        <v>1</v>
      </c>
      <c r="G17" s="79"/>
      <c r="H17" s="14">
        <v>0</v>
      </c>
      <c r="I17" s="66">
        <v>0</v>
      </c>
      <c r="J17" s="35">
        <v>12.7</v>
      </c>
      <c r="K17" s="36">
        <v>260.25</v>
      </c>
      <c r="L17" s="50">
        <f t="shared" si="0"/>
        <v>0.18587764173018398</v>
      </c>
      <c r="M17" s="35">
        <v>12.58</v>
      </c>
      <c r="N17" s="36">
        <v>308.17</v>
      </c>
      <c r="O17" s="40">
        <f t="shared" si="1"/>
        <v>0.20607086906712893</v>
      </c>
      <c r="P17" s="39">
        <v>12.52</v>
      </c>
      <c r="Q17" s="36">
        <v>337.1</v>
      </c>
      <c r="R17" s="50">
        <f t="shared" si="2"/>
        <v>0.15817638905592063</v>
      </c>
    </row>
    <row r="18" spans="2:18" x14ac:dyDescent="0.5">
      <c r="B18" s="58" t="s">
        <v>31</v>
      </c>
      <c r="C18" s="5" t="s">
        <v>29</v>
      </c>
      <c r="D18" s="16" t="s">
        <v>32</v>
      </c>
      <c r="E18" s="1" t="s">
        <v>149</v>
      </c>
      <c r="F18" s="14">
        <v>1</v>
      </c>
      <c r="G18" s="79"/>
      <c r="H18" s="14">
        <v>0</v>
      </c>
      <c r="I18" s="66">
        <v>0</v>
      </c>
      <c r="J18" s="35">
        <v>14.82</v>
      </c>
      <c r="K18" s="36">
        <v>437.18</v>
      </c>
      <c r="L18" s="50">
        <f t="shared" si="0"/>
        <v>0.31224586901672174</v>
      </c>
      <c r="M18" s="35">
        <v>14.5</v>
      </c>
      <c r="N18" s="36">
        <v>647.85</v>
      </c>
      <c r="O18" s="40">
        <f t="shared" si="1"/>
        <v>0.43321222872161302</v>
      </c>
      <c r="P18" s="39">
        <v>14.45</v>
      </c>
      <c r="Q18" s="36">
        <v>598.23</v>
      </c>
      <c r="R18" s="50">
        <f t="shared" si="2"/>
        <v>0.28070561027862173</v>
      </c>
    </row>
    <row r="19" spans="2:18" x14ac:dyDescent="0.5">
      <c r="B19" s="58" t="s">
        <v>33</v>
      </c>
      <c r="C19" s="5" t="s">
        <v>34</v>
      </c>
      <c r="D19" s="19" t="s">
        <v>35</v>
      </c>
      <c r="E19" s="76" t="s">
        <v>150</v>
      </c>
      <c r="F19" s="69">
        <v>1</v>
      </c>
      <c r="G19" s="82" t="s">
        <v>144</v>
      </c>
      <c r="H19" s="69">
        <v>0</v>
      </c>
      <c r="I19" s="66">
        <v>0</v>
      </c>
      <c r="J19" s="35">
        <v>12.99</v>
      </c>
      <c r="K19" s="36">
        <v>13204.44</v>
      </c>
      <c r="L19" s="50">
        <f t="shared" si="0"/>
        <v>9.4309708648134905</v>
      </c>
      <c r="M19" s="35">
        <v>12.88</v>
      </c>
      <c r="N19" s="36">
        <v>16088.95</v>
      </c>
      <c r="O19" s="40">
        <f t="shared" si="1"/>
        <v>10.75855504714146</v>
      </c>
      <c r="P19" s="39">
        <v>12.82</v>
      </c>
      <c r="Q19" s="36">
        <v>21220.84</v>
      </c>
      <c r="R19" s="50">
        <f t="shared" si="2"/>
        <v>9.9573890356969521</v>
      </c>
    </row>
    <row r="20" spans="2:18" x14ac:dyDescent="0.5">
      <c r="B20" s="58" t="s">
        <v>36</v>
      </c>
      <c r="C20" s="5" t="s">
        <v>34</v>
      </c>
      <c r="D20" s="16" t="s">
        <v>37</v>
      </c>
      <c r="E20" s="1" t="s">
        <v>151</v>
      </c>
      <c r="F20" s="14">
        <v>1</v>
      </c>
      <c r="G20" s="79" t="s">
        <v>145</v>
      </c>
      <c r="H20" s="14">
        <v>0</v>
      </c>
      <c r="I20" s="66">
        <v>0</v>
      </c>
      <c r="J20" s="35">
        <v>16</v>
      </c>
      <c r="K20" s="36">
        <v>7074.41</v>
      </c>
      <c r="L20" s="50">
        <f t="shared" si="0"/>
        <v>5.0527363974348924</v>
      </c>
      <c r="M20" s="54" t="s">
        <v>6</v>
      </c>
      <c r="N20" s="41">
        <v>0</v>
      </c>
      <c r="O20" s="55">
        <f t="shared" si="1"/>
        <v>0</v>
      </c>
      <c r="P20" s="39">
        <v>15.83</v>
      </c>
      <c r="Q20" s="36">
        <v>9650.49</v>
      </c>
      <c r="R20" s="50">
        <f t="shared" si="2"/>
        <v>4.5282695366961478</v>
      </c>
    </row>
    <row r="21" spans="2:18" x14ac:dyDescent="0.5">
      <c r="B21" s="58" t="s">
        <v>38</v>
      </c>
      <c r="C21" s="5" t="s">
        <v>39</v>
      </c>
      <c r="D21" s="19" t="s">
        <v>40</v>
      </c>
      <c r="E21" s="76" t="s">
        <v>150</v>
      </c>
      <c r="F21" s="69">
        <v>1</v>
      </c>
      <c r="G21" s="82" t="s">
        <v>144</v>
      </c>
      <c r="H21" s="69">
        <v>0</v>
      </c>
      <c r="I21" s="66">
        <v>0</v>
      </c>
      <c r="J21" s="35">
        <v>12.79</v>
      </c>
      <c r="K21" s="36">
        <v>7149.11</v>
      </c>
      <c r="L21" s="50">
        <f t="shared" si="0"/>
        <v>5.1060891729862652</v>
      </c>
      <c r="M21" s="35">
        <v>12.68</v>
      </c>
      <c r="N21" s="36">
        <v>8671.4599999999991</v>
      </c>
      <c r="O21" s="40">
        <f t="shared" si="1"/>
        <v>5.7985374899595854</v>
      </c>
      <c r="P21" s="39">
        <v>12.72</v>
      </c>
      <c r="Q21" s="36">
        <v>11214.54</v>
      </c>
      <c r="R21" s="50">
        <f t="shared" si="2"/>
        <v>5.2621638745867223</v>
      </c>
    </row>
    <row r="22" spans="2:18" x14ac:dyDescent="0.5">
      <c r="B22" s="58" t="s">
        <v>41</v>
      </c>
      <c r="C22" s="5" t="s">
        <v>39</v>
      </c>
      <c r="D22" s="16" t="s">
        <v>42</v>
      </c>
      <c r="E22" s="1" t="s">
        <v>151</v>
      </c>
      <c r="F22" s="14">
        <v>1</v>
      </c>
      <c r="G22" s="79" t="s">
        <v>145</v>
      </c>
      <c r="H22" s="14">
        <v>0</v>
      </c>
      <c r="I22" s="66">
        <v>0</v>
      </c>
      <c r="J22" s="35">
        <v>15.8</v>
      </c>
      <c r="K22" s="36">
        <v>3209.79</v>
      </c>
      <c r="L22" s="50">
        <f t="shared" si="0"/>
        <v>2.2925194837622564</v>
      </c>
      <c r="M22" s="54" t="s">
        <v>6</v>
      </c>
      <c r="N22" s="41">
        <v>0</v>
      </c>
      <c r="O22" s="55">
        <f t="shared" si="1"/>
        <v>0</v>
      </c>
      <c r="P22" s="39">
        <v>15.53</v>
      </c>
      <c r="Q22" s="36">
        <v>4905.5600000000004</v>
      </c>
      <c r="R22" s="50">
        <f t="shared" si="2"/>
        <v>2.3018207270755329</v>
      </c>
    </row>
    <row r="23" spans="2:18" x14ac:dyDescent="0.5">
      <c r="B23" s="58" t="s">
        <v>45</v>
      </c>
      <c r="C23" s="5" t="s">
        <v>43</v>
      </c>
      <c r="D23" s="6" t="s">
        <v>44</v>
      </c>
      <c r="E23" s="1" t="s">
        <v>149</v>
      </c>
      <c r="F23" s="13">
        <v>0</v>
      </c>
      <c r="G23" s="83"/>
      <c r="H23" s="13">
        <v>0</v>
      </c>
      <c r="I23" s="32" t="s">
        <v>112</v>
      </c>
      <c r="J23" s="35">
        <v>19.05</v>
      </c>
      <c r="K23" s="36">
        <v>1040.96</v>
      </c>
      <c r="L23" s="50">
        <f t="shared" si="0"/>
        <v>0.74348199783074853</v>
      </c>
      <c r="M23" s="54" t="s">
        <v>6</v>
      </c>
      <c r="N23" s="41">
        <v>0</v>
      </c>
      <c r="O23" s="55">
        <f t="shared" si="1"/>
        <v>0</v>
      </c>
      <c r="P23" s="39">
        <v>19.059999999999999</v>
      </c>
      <c r="Q23" s="36">
        <v>757.6</v>
      </c>
      <c r="R23" s="50">
        <f t="shared" si="2"/>
        <v>0.35548630183555463</v>
      </c>
    </row>
    <row r="24" spans="2:18" x14ac:dyDescent="0.5">
      <c r="B24" s="58" t="s">
        <v>47</v>
      </c>
      <c r="C24" s="5" t="s">
        <v>43</v>
      </c>
      <c r="D24" s="20" t="s">
        <v>46</v>
      </c>
      <c r="E24" s="77" t="s">
        <v>150</v>
      </c>
      <c r="F24" s="14">
        <v>0</v>
      </c>
      <c r="G24" s="79"/>
      <c r="H24" s="14">
        <v>0</v>
      </c>
      <c r="I24" s="70" t="s">
        <v>123</v>
      </c>
      <c r="J24" s="35">
        <v>22.28</v>
      </c>
      <c r="K24" s="36">
        <v>859.32</v>
      </c>
      <c r="L24" s="50">
        <f t="shared" si="0"/>
        <v>0.6137497601982006</v>
      </c>
      <c r="M24" s="35">
        <v>22.16</v>
      </c>
      <c r="N24" s="36">
        <v>788.83</v>
      </c>
      <c r="O24" s="40">
        <f t="shared" si="1"/>
        <v>0.52748445223812601</v>
      </c>
      <c r="P24" s="39">
        <v>22.24</v>
      </c>
      <c r="Q24" s="36">
        <v>532.53</v>
      </c>
      <c r="R24" s="50">
        <f t="shared" si="2"/>
        <v>0.24987740274087633</v>
      </c>
    </row>
    <row r="25" spans="2:18" x14ac:dyDescent="0.5">
      <c r="B25" s="58" t="s">
        <v>98</v>
      </c>
      <c r="C25" s="5" t="s">
        <v>43</v>
      </c>
      <c r="D25" s="20" t="s">
        <v>48</v>
      </c>
      <c r="E25" s="77" t="s">
        <v>152</v>
      </c>
      <c r="F25" s="14">
        <v>0</v>
      </c>
      <c r="G25" s="79" t="s">
        <v>146</v>
      </c>
      <c r="H25" s="14">
        <v>0</v>
      </c>
      <c r="I25" s="70" t="s">
        <v>123</v>
      </c>
      <c r="J25" s="35">
        <v>28.34</v>
      </c>
      <c r="K25" s="36">
        <v>4664.12</v>
      </c>
      <c r="L25" s="50">
        <f t="shared" si="0"/>
        <v>3.3312415997947578</v>
      </c>
      <c r="M25" s="35">
        <v>28.25</v>
      </c>
      <c r="N25" s="36">
        <v>6142.6</v>
      </c>
      <c r="O25" s="40">
        <f t="shared" si="1"/>
        <v>4.1075085840015122</v>
      </c>
      <c r="P25" s="39">
        <v>28.35</v>
      </c>
      <c r="Q25" s="36">
        <v>5217.03</v>
      </c>
      <c r="R25" s="50">
        <f t="shared" si="2"/>
        <v>2.4479708306034098</v>
      </c>
    </row>
    <row r="26" spans="2:18" x14ac:dyDescent="0.5">
      <c r="B26" s="58" t="s">
        <v>94</v>
      </c>
      <c r="C26" s="5" t="s">
        <v>49</v>
      </c>
      <c r="D26" s="16" t="s">
        <v>95</v>
      </c>
      <c r="E26" s="1" t="s">
        <v>153</v>
      </c>
      <c r="F26" s="14">
        <v>0</v>
      </c>
      <c r="G26" s="79" t="s">
        <v>145</v>
      </c>
      <c r="H26" s="14">
        <v>0</v>
      </c>
      <c r="I26" s="66">
        <v>0</v>
      </c>
      <c r="J26" s="35">
        <v>18.09</v>
      </c>
      <c r="K26" s="36">
        <v>243.15</v>
      </c>
      <c r="L26" s="50">
        <f t="shared" si="0"/>
        <v>0.17366435576059264</v>
      </c>
      <c r="M26" s="35">
        <v>18.100000000000001</v>
      </c>
      <c r="N26" s="36">
        <v>265.44</v>
      </c>
      <c r="O26" s="40">
        <f t="shared" si="1"/>
        <v>0.17749765222175648</v>
      </c>
      <c r="P26" s="39">
        <v>18.12</v>
      </c>
      <c r="Q26" s="36">
        <v>238.39</v>
      </c>
      <c r="R26" s="50">
        <f t="shared" si="2"/>
        <v>0.11185900144479655</v>
      </c>
    </row>
    <row r="27" spans="2:18" x14ac:dyDescent="0.5">
      <c r="B27" s="58">
        <v>821</v>
      </c>
      <c r="C27" s="5" t="s">
        <v>111</v>
      </c>
      <c r="D27" s="16" t="s">
        <v>50</v>
      </c>
      <c r="E27" s="1" t="s">
        <v>149</v>
      </c>
      <c r="F27" s="14">
        <v>1</v>
      </c>
      <c r="G27" s="79"/>
      <c r="H27" s="14">
        <v>0</v>
      </c>
      <c r="I27" s="66" t="s">
        <v>123</v>
      </c>
      <c r="J27" s="35">
        <v>28.03</v>
      </c>
      <c r="K27" s="36">
        <v>5490.7</v>
      </c>
      <c r="L27" s="50">
        <f t="shared" si="0"/>
        <v>3.9216075598383138</v>
      </c>
      <c r="M27" s="35">
        <v>27.85</v>
      </c>
      <c r="N27" s="36">
        <v>6881.36</v>
      </c>
      <c r="O27" s="40">
        <f t="shared" si="1"/>
        <v>4.6015116187941008</v>
      </c>
      <c r="P27" s="39">
        <v>27.84</v>
      </c>
      <c r="Q27" s="36">
        <v>6465.33</v>
      </c>
      <c r="R27" s="50">
        <f t="shared" si="2"/>
        <v>3.0337067738205734</v>
      </c>
    </row>
    <row r="28" spans="2:18" x14ac:dyDescent="0.5">
      <c r="B28" s="58">
        <v>829</v>
      </c>
      <c r="C28" s="5" t="s">
        <v>51</v>
      </c>
      <c r="D28" s="16" t="s">
        <v>96</v>
      </c>
      <c r="E28" s="1" t="s">
        <v>152</v>
      </c>
      <c r="F28" s="14">
        <v>0</v>
      </c>
      <c r="G28" s="79"/>
      <c r="H28" s="14">
        <v>1</v>
      </c>
      <c r="I28" s="66">
        <v>0</v>
      </c>
      <c r="J28" s="35">
        <v>18.54</v>
      </c>
      <c r="K28" s="36">
        <v>413.89</v>
      </c>
      <c r="L28" s="50">
        <f t="shared" si="0"/>
        <v>0.29561151637158822</v>
      </c>
      <c r="M28" s="35">
        <v>18.559999999999999</v>
      </c>
      <c r="N28" s="36">
        <v>355.19</v>
      </c>
      <c r="O28" s="40">
        <f t="shared" si="1"/>
        <v>0.23751277536409621</v>
      </c>
      <c r="P28" s="39">
        <v>18.55</v>
      </c>
      <c r="Q28" s="36">
        <v>289.82</v>
      </c>
      <c r="R28" s="50">
        <f t="shared" si="2"/>
        <v>0.13599134107441979</v>
      </c>
    </row>
    <row r="29" spans="2:18" x14ac:dyDescent="0.5">
      <c r="B29" s="58">
        <v>837</v>
      </c>
      <c r="C29" s="5" t="s">
        <v>52</v>
      </c>
      <c r="D29" s="16" t="s">
        <v>53</v>
      </c>
      <c r="E29" s="1" t="s">
        <v>149</v>
      </c>
      <c r="F29" s="14">
        <v>1</v>
      </c>
      <c r="G29" s="79"/>
      <c r="H29" s="14">
        <v>0</v>
      </c>
      <c r="I29" s="66" t="s">
        <v>123</v>
      </c>
      <c r="J29" s="35">
        <v>28.03</v>
      </c>
      <c r="K29" s="36">
        <v>2037.82</v>
      </c>
      <c r="L29" s="50">
        <f t="shared" si="0"/>
        <v>1.4554665739504458</v>
      </c>
      <c r="M29" s="35">
        <v>27.85</v>
      </c>
      <c r="N29" s="36">
        <v>2370.08</v>
      </c>
      <c r="O29" s="40">
        <f t="shared" si="1"/>
        <v>1.5848539616400716</v>
      </c>
      <c r="P29" s="39">
        <v>27.84</v>
      </c>
      <c r="Q29" s="36">
        <v>2175</v>
      </c>
      <c r="R29" s="50">
        <f t="shared" si="2"/>
        <v>1.0205685143774172</v>
      </c>
    </row>
    <row r="30" spans="2:18" x14ac:dyDescent="0.5">
      <c r="B30" s="61">
        <v>870</v>
      </c>
      <c r="C30" s="5" t="s">
        <v>54</v>
      </c>
      <c r="D30" s="16" t="s">
        <v>97</v>
      </c>
      <c r="E30" s="1" t="s">
        <v>153</v>
      </c>
      <c r="F30" s="14">
        <v>0</v>
      </c>
      <c r="G30" s="79" t="s">
        <v>145</v>
      </c>
      <c r="H30" s="14">
        <v>1</v>
      </c>
      <c r="I30" s="66">
        <v>0</v>
      </c>
      <c r="J30" s="35">
        <v>20.12</v>
      </c>
      <c r="K30" s="36">
        <v>334.46</v>
      </c>
      <c r="L30" s="50">
        <f t="shared" si="0"/>
        <v>0.23888044592921165</v>
      </c>
      <c r="M30" s="35">
        <v>19.93</v>
      </c>
      <c r="N30" s="36">
        <v>372.34</v>
      </c>
      <c r="O30" s="40">
        <f t="shared" si="1"/>
        <v>0.24898084624867695</v>
      </c>
      <c r="P30" s="39">
        <v>19.91</v>
      </c>
      <c r="Q30" s="36">
        <v>326.77</v>
      </c>
      <c r="R30" s="50">
        <f t="shared" si="2"/>
        <v>0.15332927514625683</v>
      </c>
    </row>
    <row r="31" spans="2:18" x14ac:dyDescent="0.5">
      <c r="B31" s="58">
        <v>878</v>
      </c>
      <c r="C31" s="5" t="s">
        <v>55</v>
      </c>
      <c r="D31" s="16" t="s">
        <v>56</v>
      </c>
      <c r="E31" s="1" t="s">
        <v>150</v>
      </c>
      <c r="F31" s="14">
        <v>1</v>
      </c>
      <c r="G31" s="79"/>
      <c r="H31" s="14">
        <v>0</v>
      </c>
      <c r="I31" s="66">
        <v>0</v>
      </c>
      <c r="J31" s="35">
        <v>15.9</v>
      </c>
      <c r="K31" s="36">
        <v>969.33</v>
      </c>
      <c r="L31" s="50">
        <f t="shared" si="0"/>
        <v>0.69232189993590487</v>
      </c>
      <c r="M31" s="35">
        <v>15.75</v>
      </c>
      <c r="N31" s="36">
        <v>1874.75</v>
      </c>
      <c r="O31" s="40">
        <f t="shared" si="1"/>
        <v>1.2536306641905439</v>
      </c>
      <c r="P31" s="39">
        <v>15.73</v>
      </c>
      <c r="Q31" s="36">
        <v>1385.45</v>
      </c>
      <c r="R31" s="50">
        <f t="shared" si="2"/>
        <v>0.65009041298583581</v>
      </c>
    </row>
    <row r="32" spans="2:18" x14ac:dyDescent="0.5">
      <c r="B32" s="58">
        <v>894</v>
      </c>
      <c r="C32" s="5" t="s">
        <v>57</v>
      </c>
      <c r="D32" s="16" t="s">
        <v>56</v>
      </c>
      <c r="E32" s="1" t="s">
        <v>150</v>
      </c>
      <c r="F32" s="14">
        <v>1</v>
      </c>
      <c r="G32" s="79"/>
      <c r="H32" s="14">
        <v>0</v>
      </c>
      <c r="I32" s="66">
        <v>0</v>
      </c>
      <c r="J32" s="35">
        <v>15.8</v>
      </c>
      <c r="K32" s="36">
        <v>397.41</v>
      </c>
      <c r="L32" s="50">
        <f t="shared" si="0"/>
        <v>0.28384105129680082</v>
      </c>
      <c r="M32" s="35">
        <v>15.55</v>
      </c>
      <c r="N32" s="36">
        <v>699.21</v>
      </c>
      <c r="O32" s="40">
        <f t="shared" si="1"/>
        <v>0.46755625907916809</v>
      </c>
      <c r="P32" s="39">
        <v>15.53</v>
      </c>
      <c r="Q32" s="36">
        <v>573.03</v>
      </c>
      <c r="R32" s="50">
        <f t="shared" si="2"/>
        <v>0.26888109231893859</v>
      </c>
    </row>
    <row r="33" spans="1:18" x14ac:dyDescent="0.5">
      <c r="B33" s="58">
        <v>895</v>
      </c>
      <c r="C33" s="5" t="s">
        <v>58</v>
      </c>
      <c r="D33" s="16" t="s">
        <v>142</v>
      </c>
      <c r="E33" s="1" t="s">
        <v>152</v>
      </c>
      <c r="F33" s="14">
        <v>0</v>
      </c>
      <c r="G33" s="79"/>
      <c r="H33" s="14">
        <v>0</v>
      </c>
      <c r="I33" s="66" t="s">
        <v>123</v>
      </c>
      <c r="J33" s="35">
        <v>28.44</v>
      </c>
      <c r="K33" s="36">
        <v>1625.68</v>
      </c>
      <c r="L33" s="50">
        <f t="shared" si="0"/>
        <v>1.1611049552658042</v>
      </c>
      <c r="M33" s="35">
        <v>28.48</v>
      </c>
      <c r="N33" s="36">
        <v>1880.33</v>
      </c>
      <c r="O33" s="40">
        <f t="shared" si="1"/>
        <v>1.2573619665541567</v>
      </c>
      <c r="P33" s="39">
        <v>28.45</v>
      </c>
      <c r="Q33" s="36">
        <v>1879.66</v>
      </c>
      <c r="R33" s="50">
        <f t="shared" si="2"/>
        <v>0.8819870407975432</v>
      </c>
    </row>
    <row r="34" spans="1:18" x14ac:dyDescent="0.5">
      <c r="B34" s="58">
        <v>909</v>
      </c>
      <c r="C34" s="5" t="s">
        <v>87</v>
      </c>
      <c r="D34" s="6"/>
      <c r="E34" s="5"/>
      <c r="F34" s="13">
        <v>0</v>
      </c>
      <c r="G34" s="83"/>
      <c r="H34" s="13">
        <v>1</v>
      </c>
      <c r="I34" s="32">
        <v>0</v>
      </c>
      <c r="J34" s="35">
        <v>19.489999999999998</v>
      </c>
      <c r="K34" s="36">
        <v>162.6</v>
      </c>
      <c r="L34" s="50">
        <f t="shared" si="0"/>
        <v>0.11613335079857029</v>
      </c>
      <c r="M34" s="35">
        <v>19.52</v>
      </c>
      <c r="N34" s="36">
        <v>255.78</v>
      </c>
      <c r="O34" s="40">
        <f t="shared" si="1"/>
        <v>0.17103808576431914</v>
      </c>
      <c r="P34" s="39">
        <v>19.41</v>
      </c>
      <c r="Q34" s="36">
        <v>188.29</v>
      </c>
      <c r="R34" s="50">
        <f t="shared" si="2"/>
        <v>8.8350733596378794E-2</v>
      </c>
    </row>
    <row r="35" spans="1:18" x14ac:dyDescent="0.5">
      <c r="B35" s="58" t="s">
        <v>61</v>
      </c>
      <c r="C35" s="5" t="s">
        <v>59</v>
      </c>
      <c r="D35" s="21" t="s">
        <v>60</v>
      </c>
      <c r="E35" s="1" t="s">
        <v>153</v>
      </c>
      <c r="F35" s="71">
        <v>0</v>
      </c>
      <c r="G35" s="84" t="s">
        <v>146</v>
      </c>
      <c r="H35" s="71">
        <v>0</v>
      </c>
      <c r="I35" s="72" t="s">
        <v>123</v>
      </c>
      <c r="J35" s="35">
        <v>20.02</v>
      </c>
      <c r="K35" s="36">
        <v>262.04000000000002</v>
      </c>
      <c r="L35" s="50">
        <f t="shared" si="0"/>
        <v>0.18715610850711784</v>
      </c>
      <c r="M35" s="54" t="s">
        <v>6</v>
      </c>
      <c r="N35" s="41">
        <v>0</v>
      </c>
      <c r="O35" s="55">
        <f t="shared" si="1"/>
        <v>0</v>
      </c>
      <c r="P35" s="39">
        <v>19.91</v>
      </c>
      <c r="Q35" s="36">
        <v>195.03</v>
      </c>
      <c r="R35" s="50">
        <f t="shared" si="2"/>
        <v>9.1513322923690896E-2</v>
      </c>
    </row>
    <row r="36" spans="1:18" x14ac:dyDescent="0.5">
      <c r="B36" s="58" t="s">
        <v>99</v>
      </c>
      <c r="C36" s="5" t="s">
        <v>59</v>
      </c>
      <c r="D36" s="21" t="s">
        <v>62</v>
      </c>
      <c r="E36" s="1" t="s">
        <v>153</v>
      </c>
      <c r="F36" s="71">
        <v>0</v>
      </c>
      <c r="G36" s="79" t="s">
        <v>145</v>
      </c>
      <c r="H36" s="71">
        <v>0</v>
      </c>
      <c r="I36" s="72" t="s">
        <v>123</v>
      </c>
      <c r="J36" s="35">
        <v>23.32</v>
      </c>
      <c r="K36" s="36">
        <v>1267.76</v>
      </c>
      <c r="L36" s="50">
        <f t="shared" si="0"/>
        <v>0.90546873805901262</v>
      </c>
      <c r="M36" s="35">
        <v>23.17</v>
      </c>
      <c r="N36" s="36">
        <v>1713.94</v>
      </c>
      <c r="O36" s="40">
        <f t="shared" si="1"/>
        <v>1.1460982747474282</v>
      </c>
      <c r="P36" s="39">
        <v>23.21</v>
      </c>
      <c r="Q36" s="36">
        <v>709.58</v>
      </c>
      <c r="R36" s="50">
        <f t="shared" si="2"/>
        <v>0.33295402594571394</v>
      </c>
    </row>
    <row r="37" spans="1:18" x14ac:dyDescent="0.5">
      <c r="B37" s="61">
        <v>966</v>
      </c>
      <c r="C37" s="5" t="s">
        <v>63</v>
      </c>
      <c r="D37" s="17" t="s">
        <v>64</v>
      </c>
      <c r="E37" s="74" t="s">
        <v>149</v>
      </c>
      <c r="F37" s="67">
        <v>1</v>
      </c>
      <c r="G37" s="80"/>
      <c r="H37" s="67">
        <v>0</v>
      </c>
      <c r="I37" s="73">
        <v>0</v>
      </c>
      <c r="J37" s="35">
        <v>15.4</v>
      </c>
      <c r="K37" s="36">
        <v>3705.11</v>
      </c>
      <c r="L37" s="50">
        <f t="shared" ref="L37:L54" si="3">K37/$K$55*100</f>
        <v>2.6462905250755888</v>
      </c>
      <c r="M37" s="35">
        <v>15.15</v>
      </c>
      <c r="N37" s="36">
        <v>4968.67</v>
      </c>
      <c r="O37" s="40">
        <f t="shared" ref="O37:O54" si="4">N37/$N$55*100</f>
        <v>3.3225107732997099</v>
      </c>
      <c r="P37" s="39">
        <v>15.14</v>
      </c>
      <c r="Q37" s="36">
        <v>5327.23</v>
      </c>
      <c r="R37" s="50">
        <f t="shared" ref="R37:R54" si="5">Q37/$Q$55*100</f>
        <v>2.4996796353318658</v>
      </c>
    </row>
    <row r="38" spans="1:18" x14ac:dyDescent="0.5">
      <c r="B38" s="61" t="s">
        <v>113</v>
      </c>
      <c r="C38" s="5" t="s">
        <v>65</v>
      </c>
      <c r="D38" s="16" t="s">
        <v>66</v>
      </c>
      <c r="E38" s="1" t="s">
        <v>152</v>
      </c>
      <c r="F38" s="14">
        <v>0</v>
      </c>
      <c r="G38" s="79"/>
      <c r="H38" s="14">
        <v>1</v>
      </c>
      <c r="I38" s="66" t="s">
        <v>123</v>
      </c>
      <c r="J38" s="35">
        <v>28.13</v>
      </c>
      <c r="K38" s="36">
        <v>1506.01</v>
      </c>
      <c r="L38" s="50">
        <f t="shared" si="3"/>
        <v>1.0756333802961551</v>
      </c>
      <c r="M38" s="35">
        <v>27.95</v>
      </c>
      <c r="N38" s="36">
        <v>2347.6799999999998</v>
      </c>
      <c r="O38" s="40">
        <f t="shared" si="4"/>
        <v>1.5698752568112313</v>
      </c>
      <c r="P38" s="39">
        <v>28.05</v>
      </c>
      <c r="Q38" s="36">
        <v>1916.02</v>
      </c>
      <c r="R38" s="50">
        <f t="shared" si="5"/>
        <v>0.89904813099651459</v>
      </c>
    </row>
    <row r="39" spans="1:18" x14ac:dyDescent="0.5">
      <c r="B39" s="58">
        <v>982</v>
      </c>
      <c r="C39" s="5" t="s">
        <v>67</v>
      </c>
      <c r="D39" s="22" t="s">
        <v>68</v>
      </c>
      <c r="E39" s="25" t="s">
        <v>149</v>
      </c>
      <c r="F39" s="15">
        <v>1</v>
      </c>
      <c r="G39" s="85"/>
      <c r="H39" s="15">
        <v>0</v>
      </c>
      <c r="I39" s="28">
        <v>0</v>
      </c>
      <c r="J39" s="35">
        <v>15.3</v>
      </c>
      <c r="K39" s="36">
        <v>376.24</v>
      </c>
      <c r="L39" s="50">
        <f t="shared" si="3"/>
        <v>0.2687208604209968</v>
      </c>
      <c r="M39" s="35">
        <v>14.95</v>
      </c>
      <c r="N39" s="36">
        <v>580.16999999999996</v>
      </c>
      <c r="O39" s="40">
        <f t="shared" si="4"/>
        <v>0.38795514198876002</v>
      </c>
      <c r="P39" s="39" t="s">
        <v>131</v>
      </c>
      <c r="Q39" s="36">
        <v>495.8</v>
      </c>
      <c r="R39" s="50">
        <f t="shared" si="5"/>
        <v>0.23264269858773493</v>
      </c>
    </row>
    <row r="40" spans="1:18" x14ac:dyDescent="0.5">
      <c r="B40" s="58" t="s">
        <v>140</v>
      </c>
      <c r="C40" s="5" t="s">
        <v>100</v>
      </c>
      <c r="D40" s="16" t="s">
        <v>101</v>
      </c>
      <c r="E40" s="1" t="s">
        <v>153</v>
      </c>
      <c r="F40" s="14">
        <v>0</v>
      </c>
      <c r="G40" s="79"/>
      <c r="H40" s="14">
        <v>1</v>
      </c>
      <c r="I40" s="66" t="s">
        <v>124</v>
      </c>
      <c r="J40" s="35">
        <v>17.100000000000001</v>
      </c>
      <c r="K40" s="36">
        <v>107.86</v>
      </c>
      <c r="L40" s="50">
        <f t="shared" si="3"/>
        <v>7.7036551150884314E-2</v>
      </c>
      <c r="M40" s="35">
        <v>17.690000000000001</v>
      </c>
      <c r="N40" s="36">
        <v>93.17</v>
      </c>
      <c r="O40" s="40">
        <f t="shared" si="4"/>
        <v>6.2302050397457252E-2</v>
      </c>
      <c r="P40" s="39" t="s">
        <v>132</v>
      </c>
      <c r="Q40" s="36">
        <v>91.1</v>
      </c>
      <c r="R40" s="50">
        <f t="shared" si="5"/>
        <v>4.274657087806101E-2</v>
      </c>
    </row>
    <row r="41" spans="1:18" x14ac:dyDescent="0.5">
      <c r="B41" s="58" t="s">
        <v>69</v>
      </c>
      <c r="C41" s="5" t="s">
        <v>70</v>
      </c>
      <c r="D41" s="16" t="s">
        <v>71</v>
      </c>
      <c r="E41" s="1" t="s">
        <v>150</v>
      </c>
      <c r="F41" s="14">
        <v>1</v>
      </c>
      <c r="G41" s="79"/>
      <c r="H41" s="14">
        <v>0</v>
      </c>
      <c r="I41" s="66" t="s">
        <v>124</v>
      </c>
      <c r="J41" s="35" t="s">
        <v>141</v>
      </c>
      <c r="K41" s="36">
        <v>69</v>
      </c>
      <c r="L41" s="50">
        <f t="shared" si="3"/>
        <v>4.9281680228175577E-2</v>
      </c>
      <c r="M41" s="35">
        <v>13.66</v>
      </c>
      <c r="N41" s="36">
        <v>186.91</v>
      </c>
      <c r="O41" s="40">
        <f t="shared" si="4"/>
        <v>0.1249852553374341</v>
      </c>
      <c r="P41" s="39">
        <v>13.59</v>
      </c>
      <c r="Q41" s="36">
        <v>169.46</v>
      </c>
      <c r="R41" s="50">
        <f t="shared" si="5"/>
        <v>7.9515191009837768E-2</v>
      </c>
    </row>
    <row r="42" spans="1:18" x14ac:dyDescent="0.5">
      <c r="B42" s="58" t="s">
        <v>72</v>
      </c>
      <c r="C42" s="5" t="s">
        <v>70</v>
      </c>
      <c r="D42" s="16" t="s">
        <v>73</v>
      </c>
      <c r="E42" s="1" t="s">
        <v>150</v>
      </c>
      <c r="F42" s="14">
        <v>1</v>
      </c>
      <c r="G42" s="79"/>
      <c r="H42" s="14">
        <v>0</v>
      </c>
      <c r="I42" s="66" t="s">
        <v>123</v>
      </c>
      <c r="J42" s="35">
        <v>20.32</v>
      </c>
      <c r="K42" s="36">
        <v>2336.41</v>
      </c>
      <c r="L42" s="50">
        <f t="shared" si="3"/>
        <v>1.6687276884335029</v>
      </c>
      <c r="M42" s="35">
        <v>20.04</v>
      </c>
      <c r="N42" s="36">
        <v>2739.18</v>
      </c>
      <c r="O42" s="40">
        <f t="shared" si="4"/>
        <v>1.8316682452260056</v>
      </c>
      <c r="P42" s="39">
        <v>20.11</v>
      </c>
      <c r="Q42" s="36">
        <v>2338.33</v>
      </c>
      <c r="R42" s="50">
        <f t="shared" si="5"/>
        <v>1.0972073444708716</v>
      </c>
    </row>
    <row r="43" spans="1:18" x14ac:dyDescent="0.5">
      <c r="B43" s="62" t="s">
        <v>114</v>
      </c>
      <c r="C43" s="5" t="s">
        <v>74</v>
      </c>
      <c r="D43" s="16" t="s">
        <v>116</v>
      </c>
      <c r="E43" s="1" t="s">
        <v>150</v>
      </c>
      <c r="F43" s="14">
        <v>1</v>
      </c>
      <c r="G43" s="79"/>
      <c r="H43" s="14">
        <v>0</v>
      </c>
      <c r="I43" s="66" t="s">
        <v>124</v>
      </c>
      <c r="J43" s="35">
        <v>19.920000000000002</v>
      </c>
      <c r="K43" s="36">
        <v>1006.67</v>
      </c>
      <c r="L43" s="51">
        <f t="shared" si="3"/>
        <v>0.71899114543909437</v>
      </c>
      <c r="M43" s="35">
        <v>19.739999999999998</v>
      </c>
      <c r="N43" s="36">
        <v>1238.1500000000001</v>
      </c>
      <c r="O43" s="46">
        <f t="shared" si="4"/>
        <v>0.82794122249234414</v>
      </c>
      <c r="P43" s="39">
        <v>19.72</v>
      </c>
      <c r="Q43" s="36">
        <v>819.07</v>
      </c>
      <c r="R43" s="51">
        <f t="shared" si="5"/>
        <v>0.38432967957292469</v>
      </c>
    </row>
    <row r="44" spans="1:18" x14ac:dyDescent="0.5">
      <c r="A44" s="23"/>
      <c r="B44" s="62" t="s">
        <v>115</v>
      </c>
      <c r="C44" s="5" t="s">
        <v>74</v>
      </c>
      <c r="D44" s="16" t="s">
        <v>75</v>
      </c>
      <c r="E44" s="1" t="s">
        <v>150</v>
      </c>
      <c r="F44" s="14">
        <v>1</v>
      </c>
      <c r="G44" s="79"/>
      <c r="H44" s="14">
        <v>0</v>
      </c>
      <c r="I44" s="66" t="s">
        <v>123</v>
      </c>
      <c r="J44" s="35" t="s">
        <v>6</v>
      </c>
      <c r="K44" s="36">
        <v>0</v>
      </c>
      <c r="L44" s="50">
        <f t="shared" si="3"/>
        <v>0</v>
      </c>
      <c r="M44" s="56" t="s">
        <v>125</v>
      </c>
      <c r="N44" s="48">
        <v>237.4</v>
      </c>
      <c r="O44" s="49">
        <f t="shared" si="4"/>
        <v>0.1587475234985119</v>
      </c>
      <c r="P44" s="47" t="s">
        <v>133</v>
      </c>
      <c r="Q44" s="48">
        <v>195.1</v>
      </c>
      <c r="R44" s="63">
        <f t="shared" si="5"/>
        <v>9.1546168806912229E-2</v>
      </c>
    </row>
    <row r="45" spans="1:18" x14ac:dyDescent="0.5">
      <c r="B45" s="58">
        <v>1041</v>
      </c>
      <c r="C45" s="5" t="s">
        <v>76</v>
      </c>
      <c r="D45" s="16" t="s">
        <v>77</v>
      </c>
      <c r="E45" s="1" t="s">
        <v>152</v>
      </c>
      <c r="F45" s="14">
        <v>0</v>
      </c>
      <c r="G45" s="79"/>
      <c r="H45" s="14">
        <v>0</v>
      </c>
      <c r="I45" s="66" t="s">
        <v>123</v>
      </c>
      <c r="J45" s="35">
        <v>30.29</v>
      </c>
      <c r="K45" s="36">
        <v>4814.7299999999996</v>
      </c>
      <c r="L45" s="50">
        <f t="shared" si="3"/>
        <v>3.4388113658696198</v>
      </c>
      <c r="M45" s="35">
        <v>30.26</v>
      </c>
      <c r="N45" s="36">
        <v>7318.71</v>
      </c>
      <c r="O45" s="40">
        <f t="shared" si="4"/>
        <v>4.893964143655408</v>
      </c>
      <c r="P45" s="39">
        <v>30.31</v>
      </c>
      <c r="Q45" s="36">
        <v>5418.31</v>
      </c>
      <c r="R45" s="50">
        <f t="shared" si="5"/>
        <v>2.5424168216718641</v>
      </c>
    </row>
    <row r="46" spans="1:18" x14ac:dyDescent="0.5">
      <c r="B46" s="62">
        <v>1082</v>
      </c>
      <c r="C46" s="5" t="s">
        <v>102</v>
      </c>
      <c r="D46" s="16" t="s">
        <v>103</v>
      </c>
      <c r="E46" s="1" t="s">
        <v>184</v>
      </c>
      <c r="F46" s="14">
        <v>0</v>
      </c>
      <c r="G46" s="79"/>
      <c r="H46" s="14">
        <v>0</v>
      </c>
      <c r="I46" s="66" t="s">
        <v>124</v>
      </c>
      <c r="J46" s="35">
        <v>22.98</v>
      </c>
      <c r="K46" s="36">
        <v>253.85</v>
      </c>
      <c r="L46" s="50">
        <f t="shared" si="3"/>
        <v>0.18130658733220825</v>
      </c>
      <c r="M46" s="35">
        <v>22.81</v>
      </c>
      <c r="N46" s="36">
        <v>274.98</v>
      </c>
      <c r="O46" s="40">
        <f t="shared" si="4"/>
        <v>0.18387697561761077</v>
      </c>
      <c r="P46" s="39" t="s">
        <v>134</v>
      </c>
      <c r="Q46" s="36">
        <v>287.2</v>
      </c>
      <c r="R46" s="50">
        <f t="shared" si="5"/>
        <v>0.13476196658813527</v>
      </c>
    </row>
    <row r="47" spans="1:18" x14ac:dyDescent="0.5">
      <c r="B47" s="58">
        <v>1121</v>
      </c>
      <c r="C47" s="5" t="s">
        <v>78</v>
      </c>
      <c r="D47" s="16" t="s">
        <v>104</v>
      </c>
      <c r="E47" s="1" t="s">
        <v>152</v>
      </c>
      <c r="F47" s="14">
        <v>0</v>
      </c>
      <c r="G47" s="79"/>
      <c r="H47" s="14">
        <v>1</v>
      </c>
      <c r="I47" s="66" t="s">
        <v>123</v>
      </c>
      <c r="J47" s="35">
        <v>28.03</v>
      </c>
      <c r="K47" s="36">
        <v>625.54</v>
      </c>
      <c r="L47" s="50">
        <f t="shared" si="3"/>
        <v>0.4467777137671442</v>
      </c>
      <c r="M47" s="35">
        <v>27.85</v>
      </c>
      <c r="N47" s="36">
        <v>274.98</v>
      </c>
      <c r="O47" s="40">
        <f t="shared" si="4"/>
        <v>0.18387697561761077</v>
      </c>
      <c r="P47" s="39">
        <v>27.82</v>
      </c>
      <c r="Q47" s="36">
        <v>688.62</v>
      </c>
      <c r="R47" s="50">
        <f>Q47/$Q$55*100</f>
        <v>0.32311903005543774</v>
      </c>
    </row>
    <row r="48" spans="1:18" x14ac:dyDescent="0.5">
      <c r="B48" s="58">
        <v>1170</v>
      </c>
      <c r="C48" s="5" t="s">
        <v>79</v>
      </c>
      <c r="D48" s="16" t="s">
        <v>80</v>
      </c>
      <c r="E48" s="1" t="s">
        <v>150</v>
      </c>
      <c r="F48" s="14">
        <v>1</v>
      </c>
      <c r="G48" s="79"/>
      <c r="H48" s="14">
        <v>0</v>
      </c>
      <c r="I48" s="66" t="s">
        <v>124</v>
      </c>
      <c r="J48" s="35">
        <v>18.38</v>
      </c>
      <c r="K48" s="36">
        <v>438.2</v>
      </c>
      <c r="L48" s="50">
        <f t="shared" si="3"/>
        <v>0.31297438081139911</v>
      </c>
      <c r="M48" s="35">
        <v>18.39</v>
      </c>
      <c r="N48" s="36">
        <v>435.18</v>
      </c>
      <c r="O48" s="40">
        <f>N48/$N$55*100</f>
        <v>0.29100146283101264</v>
      </c>
      <c r="P48" s="39">
        <v>18.32</v>
      </c>
      <c r="Q48" s="36">
        <v>394.7</v>
      </c>
      <c r="R48" s="50">
        <f t="shared" si="5"/>
        <v>0.18520385867805358</v>
      </c>
    </row>
    <row r="49" spans="2:18" x14ac:dyDescent="0.5">
      <c r="B49" s="58">
        <v>1178</v>
      </c>
      <c r="C49" s="5" t="s">
        <v>81</v>
      </c>
      <c r="D49" s="16" t="s">
        <v>105</v>
      </c>
      <c r="E49" s="1" t="s">
        <v>150</v>
      </c>
      <c r="F49" s="14">
        <v>0</v>
      </c>
      <c r="G49" s="79"/>
      <c r="H49" s="14">
        <v>1</v>
      </c>
      <c r="I49" s="66" t="s">
        <v>112</v>
      </c>
      <c r="J49" s="35">
        <v>22.2</v>
      </c>
      <c r="K49" s="36">
        <v>273.94</v>
      </c>
      <c r="L49" s="50">
        <f t="shared" si="3"/>
        <v>0.19565541277835391</v>
      </c>
      <c r="M49" s="54" t="s">
        <v>6</v>
      </c>
      <c r="N49" s="41">
        <v>0</v>
      </c>
      <c r="O49" s="55">
        <f t="shared" si="4"/>
        <v>0</v>
      </c>
      <c r="P49" s="39">
        <v>22.01</v>
      </c>
      <c r="Q49" s="36">
        <v>370.72</v>
      </c>
      <c r="R49" s="50">
        <f t="shared" si="5"/>
        <v>0.17395179754022813</v>
      </c>
    </row>
    <row r="50" spans="2:18" x14ac:dyDescent="0.5">
      <c r="B50" s="62" t="s">
        <v>117</v>
      </c>
      <c r="C50" s="5" t="s">
        <v>82</v>
      </c>
      <c r="D50" s="16" t="s">
        <v>119</v>
      </c>
      <c r="E50" s="1" t="s">
        <v>149</v>
      </c>
      <c r="F50" s="14">
        <v>1</v>
      </c>
      <c r="G50" s="79"/>
      <c r="H50" s="14">
        <v>0</v>
      </c>
      <c r="I50" s="66" t="s">
        <v>123</v>
      </c>
      <c r="J50" s="35">
        <v>18.09</v>
      </c>
      <c r="K50" s="36">
        <v>286.32</v>
      </c>
      <c r="L50" s="51">
        <f t="shared" si="3"/>
        <v>0.20449754612943813</v>
      </c>
      <c r="M50" s="35">
        <v>18.100000000000001</v>
      </c>
      <c r="N50" s="36">
        <v>325.77999999999997</v>
      </c>
      <c r="O50" s="46">
        <f t="shared" si="4"/>
        <v>0.21784653835444481</v>
      </c>
      <c r="P50" s="39">
        <v>18.12</v>
      </c>
      <c r="Q50" s="36">
        <v>229</v>
      </c>
      <c r="R50" s="51">
        <f t="shared" si="5"/>
        <v>0.10745296082410509</v>
      </c>
    </row>
    <row r="51" spans="2:18" x14ac:dyDescent="0.5">
      <c r="B51" s="62" t="s">
        <v>118</v>
      </c>
      <c r="C51" s="5" t="s">
        <v>82</v>
      </c>
      <c r="D51" s="16" t="s">
        <v>83</v>
      </c>
      <c r="E51" s="1" t="s">
        <v>152</v>
      </c>
      <c r="F51" s="14">
        <v>1</v>
      </c>
      <c r="G51" s="79"/>
      <c r="H51" s="14">
        <v>0</v>
      </c>
      <c r="I51" s="66" t="s">
        <v>123</v>
      </c>
      <c r="J51" s="35">
        <v>28.75</v>
      </c>
      <c r="K51" s="36">
        <v>180.67</v>
      </c>
      <c r="L51" s="50">
        <f t="shared" si="3"/>
        <v>0.1290394372003548</v>
      </c>
      <c r="M51" s="35">
        <v>28.66</v>
      </c>
      <c r="N51" s="36">
        <v>212.34</v>
      </c>
      <c r="O51" s="40">
        <f t="shared" si="4"/>
        <v>0.14199009747124688</v>
      </c>
      <c r="P51" s="39" t="s">
        <v>135</v>
      </c>
      <c r="Q51" s="36">
        <v>265.39999999999998</v>
      </c>
      <c r="R51" s="50">
        <f t="shared" si="5"/>
        <v>0.12453282009920301</v>
      </c>
    </row>
    <row r="52" spans="2:18" x14ac:dyDescent="0.5">
      <c r="B52" s="62">
        <v>1187</v>
      </c>
      <c r="C52" s="5" t="s">
        <v>106</v>
      </c>
      <c r="D52" s="16" t="s">
        <v>107</v>
      </c>
      <c r="E52" s="1" t="s">
        <v>152</v>
      </c>
      <c r="F52" s="14">
        <v>0</v>
      </c>
      <c r="G52" s="79"/>
      <c r="H52" s="14">
        <v>0</v>
      </c>
      <c r="I52" s="66" t="s">
        <v>124</v>
      </c>
      <c r="J52" s="35">
        <v>30.39</v>
      </c>
      <c r="K52" s="36">
        <v>537.52</v>
      </c>
      <c r="L52" s="50">
        <f t="shared" si="3"/>
        <v>0.38391143124998461</v>
      </c>
      <c r="M52" s="35">
        <v>30.26</v>
      </c>
      <c r="N52" s="36">
        <v>6551.63</v>
      </c>
      <c r="O52" s="40">
        <f t="shared" si="4"/>
        <v>4.3810237463292143</v>
      </c>
      <c r="P52" s="39">
        <v>30.31</v>
      </c>
      <c r="Q52" s="36">
        <v>668.8</v>
      </c>
      <c r="R52" s="50">
        <f t="shared" si="5"/>
        <v>0.31381895283476624</v>
      </c>
    </row>
    <row r="53" spans="2:18" x14ac:dyDescent="0.5">
      <c r="B53" s="58" t="s">
        <v>108</v>
      </c>
      <c r="C53" s="5" t="s">
        <v>84</v>
      </c>
      <c r="D53" s="16" t="s">
        <v>85</v>
      </c>
      <c r="E53" s="1" t="s">
        <v>152</v>
      </c>
      <c r="F53" s="14">
        <v>0</v>
      </c>
      <c r="G53" s="79"/>
      <c r="H53" s="14">
        <v>0</v>
      </c>
      <c r="I53" s="66" t="s">
        <v>112</v>
      </c>
      <c r="J53" s="35">
        <v>28.64</v>
      </c>
      <c r="K53" s="36">
        <v>733.78</v>
      </c>
      <c r="L53" s="50">
        <f t="shared" si="3"/>
        <v>0.52408567127290839</v>
      </c>
      <c r="M53" s="54" t="s">
        <v>6</v>
      </c>
      <c r="N53" s="41">
        <v>0</v>
      </c>
      <c r="O53" s="55">
        <f t="shared" si="4"/>
        <v>0</v>
      </c>
      <c r="P53" s="39">
        <v>28.65</v>
      </c>
      <c r="Q53" s="36">
        <v>1107.25</v>
      </c>
      <c r="R53" s="50">
        <f t="shared" si="5"/>
        <v>0.51955148852615873</v>
      </c>
    </row>
    <row r="54" spans="2:18" x14ac:dyDescent="0.5">
      <c r="B54" s="62">
        <v>1447</v>
      </c>
      <c r="C54" s="5" t="s">
        <v>109</v>
      </c>
      <c r="D54" s="16" t="s">
        <v>110</v>
      </c>
      <c r="E54" s="1" t="s">
        <v>152</v>
      </c>
      <c r="F54" s="14">
        <v>0</v>
      </c>
      <c r="G54" s="79"/>
      <c r="H54" s="14">
        <v>0</v>
      </c>
      <c r="I54" s="66" t="s">
        <v>112</v>
      </c>
      <c r="J54" s="35">
        <v>21.32</v>
      </c>
      <c r="K54" s="36">
        <v>365.51</v>
      </c>
      <c r="L54" s="50">
        <f t="shared" si="3"/>
        <v>0.26105720203189064</v>
      </c>
      <c r="M54" s="54" t="s">
        <v>6</v>
      </c>
      <c r="N54" s="41">
        <v>0</v>
      </c>
      <c r="O54" s="55">
        <f t="shared" si="4"/>
        <v>0</v>
      </c>
      <c r="P54" s="39" t="s">
        <v>136</v>
      </c>
      <c r="Q54" s="36">
        <v>261.89999999999998</v>
      </c>
      <c r="R54" s="50">
        <f t="shared" si="5"/>
        <v>0.12289052593813587</v>
      </c>
    </row>
    <row r="55" spans="2:18" x14ac:dyDescent="0.5">
      <c r="B55" s="30"/>
      <c r="C55" s="25"/>
      <c r="D55" s="26"/>
      <c r="E55" s="26"/>
      <c r="F55" s="88"/>
      <c r="G55" s="86"/>
      <c r="H55" s="27"/>
      <c r="I55" s="28"/>
      <c r="J55" s="64"/>
      <c r="K55" s="29">
        <f>SUM(K5:K54)</f>
        <v>140011.46000000008</v>
      </c>
      <c r="L55" s="29">
        <f>SUBTOTAL(109,Table164565[Percentage164])</f>
        <v>99.999999999999957</v>
      </c>
      <c r="M55" s="65"/>
      <c r="N55" s="29">
        <f>SUM(N5:N54)</f>
        <v>149545.64000000001</v>
      </c>
      <c r="O55" s="89">
        <f>SUBTOTAL(109,Table164565[Percentage15])</f>
        <v>100.00000000000001</v>
      </c>
      <c r="P55" s="25"/>
      <c r="Q55" s="29">
        <f>SUM(Q5:Q54)</f>
        <v>213116.51</v>
      </c>
      <c r="R55" s="29">
        <f>SUBTOTAL(109,Table164565[Percentage10])</f>
        <v>99.999999999999972</v>
      </c>
    </row>
    <row r="56" spans="2:18" x14ac:dyDescent="0.5">
      <c r="C56" t="s">
        <v>158</v>
      </c>
    </row>
    <row r="57" spans="2:18" x14ac:dyDescent="0.5">
      <c r="C57" t="s">
        <v>159</v>
      </c>
    </row>
    <row r="59" spans="2:18" ht="20.7" x14ac:dyDescent="0.7">
      <c r="B59" s="24" t="s">
        <v>86</v>
      </c>
    </row>
    <row r="60" spans="2:18" x14ac:dyDescent="0.5">
      <c r="B60" s="1" t="s">
        <v>160</v>
      </c>
      <c r="C60" t="s">
        <v>161</v>
      </c>
      <c r="E60"/>
      <c r="F60"/>
      <c r="G60" s="1"/>
      <c r="H60" s="1"/>
      <c r="I60"/>
      <c r="J60" s="1"/>
      <c r="K60"/>
      <c r="L60"/>
      <c r="M60" s="1"/>
      <c r="N60"/>
      <c r="O60"/>
      <c r="P60" s="1"/>
      <c r="Q60"/>
    </row>
    <row r="61" spans="2:18" x14ac:dyDescent="0.5">
      <c r="B61" s="1" t="s">
        <v>162</v>
      </c>
      <c r="C61" t="s">
        <v>163</v>
      </c>
      <c r="E61"/>
      <c r="F61"/>
      <c r="G61" s="1"/>
      <c r="H61" s="1"/>
      <c r="I61"/>
      <c r="J61" s="1"/>
      <c r="K61"/>
      <c r="L61"/>
      <c r="M61" s="1"/>
      <c r="N61"/>
      <c r="O61"/>
      <c r="P61" s="1"/>
      <c r="Q61"/>
    </row>
    <row r="62" spans="2:18" x14ac:dyDescent="0.5">
      <c r="B62" s="1" t="s">
        <v>164</v>
      </c>
      <c r="C62" t="s">
        <v>165</v>
      </c>
      <c r="E62"/>
      <c r="F62"/>
      <c r="G62" s="1"/>
      <c r="H62" s="1"/>
      <c r="I62"/>
      <c r="J62" s="1"/>
      <c r="K62"/>
      <c r="L62"/>
      <c r="M62" s="1"/>
      <c r="N62"/>
      <c r="O62"/>
      <c r="P62" s="1"/>
      <c r="Q62"/>
    </row>
    <row r="63" spans="2:18" x14ac:dyDescent="0.5">
      <c r="B63"/>
      <c r="C63" t="s">
        <v>166</v>
      </c>
      <c r="E63"/>
      <c r="F63"/>
      <c r="G63" s="1"/>
      <c r="H63" s="1"/>
      <c r="I63"/>
      <c r="J63" s="1"/>
      <c r="K63"/>
      <c r="L63"/>
      <c r="M63" s="1"/>
      <c r="N63"/>
      <c r="O63"/>
      <c r="P63" s="1"/>
      <c r="Q63"/>
    </row>
    <row r="64" spans="2:18" x14ac:dyDescent="0.5">
      <c r="B64" s="1" t="s">
        <v>171</v>
      </c>
      <c r="C64" t="s">
        <v>172</v>
      </c>
      <c r="E64"/>
      <c r="F64"/>
      <c r="G64" s="1"/>
      <c r="H64" s="1"/>
      <c r="I64"/>
      <c r="J64" s="1"/>
      <c r="K64"/>
      <c r="L64"/>
      <c r="M64" s="1"/>
      <c r="N64"/>
      <c r="O64"/>
      <c r="P64" s="1"/>
      <c r="Q64"/>
    </row>
    <row r="65" spans="2:17" x14ac:dyDescent="0.5">
      <c r="B65" s="1" t="s">
        <v>173</v>
      </c>
      <c r="C65" t="s">
        <v>174</v>
      </c>
      <c r="E65"/>
      <c r="F65"/>
      <c r="G65" s="1"/>
      <c r="H65" s="1"/>
      <c r="I65"/>
      <c r="J65" s="1"/>
      <c r="K65"/>
      <c r="L65"/>
      <c r="M65" s="1"/>
      <c r="N65"/>
      <c r="O65"/>
      <c r="P65" s="1"/>
      <c r="Q65"/>
    </row>
    <row r="66" spans="2:17" x14ac:dyDescent="0.5">
      <c r="B66" s="1" t="s">
        <v>175</v>
      </c>
      <c r="C66" t="s">
        <v>179</v>
      </c>
      <c r="E66"/>
      <c r="F66"/>
      <c r="G66" s="1"/>
      <c r="H66" s="1"/>
      <c r="I66"/>
      <c r="J66" s="1"/>
      <c r="K66"/>
      <c r="L66"/>
      <c r="M66" s="1"/>
      <c r="N66"/>
      <c r="O66"/>
      <c r="P66" s="1"/>
      <c r="Q66"/>
    </row>
    <row r="67" spans="2:17" x14ac:dyDescent="0.5">
      <c r="B67" s="1" t="s">
        <v>178</v>
      </c>
      <c r="C67" t="s">
        <v>180</v>
      </c>
      <c r="E67"/>
      <c r="F67"/>
      <c r="G67" s="1"/>
      <c r="H67" s="1"/>
      <c r="I67"/>
      <c r="J67" s="1"/>
      <c r="K67"/>
      <c r="L67"/>
      <c r="M67" s="1"/>
      <c r="N67"/>
      <c r="O67"/>
      <c r="P67" s="1"/>
      <c r="Q67"/>
    </row>
    <row r="68" spans="2:17" x14ac:dyDescent="0.5">
      <c r="B68" s="1" t="s">
        <v>167</v>
      </c>
      <c r="C68" t="s">
        <v>168</v>
      </c>
      <c r="E68"/>
      <c r="F68"/>
      <c r="G68" s="1"/>
      <c r="H68" s="1"/>
      <c r="I68"/>
      <c r="J68" s="1"/>
      <c r="K68"/>
      <c r="L68"/>
      <c r="M68" s="1"/>
      <c r="N68"/>
      <c r="O68"/>
      <c r="P68" s="1"/>
      <c r="Q68"/>
    </row>
    <row r="69" spans="2:17" x14ac:dyDescent="0.5">
      <c r="B69" s="1" t="s">
        <v>169</v>
      </c>
      <c r="C69" t="s">
        <v>170</v>
      </c>
      <c r="E69"/>
      <c r="F69"/>
      <c r="G69" s="1"/>
      <c r="H69" s="1"/>
      <c r="I69"/>
      <c r="J69" s="1"/>
      <c r="K69"/>
      <c r="L69"/>
      <c r="M69" s="1"/>
      <c r="N69"/>
      <c r="O69"/>
      <c r="P69" s="1"/>
      <c r="Q69"/>
    </row>
    <row r="71" spans="2:17" x14ac:dyDescent="0.5">
      <c r="B71" s="91"/>
      <c r="C71" s="99" t="s">
        <v>182</v>
      </c>
      <c r="D71" s="100"/>
    </row>
    <row r="72" spans="2:17" x14ac:dyDescent="0.5">
      <c r="B72" s="90"/>
      <c r="C72" s="99" t="s">
        <v>183</v>
      </c>
      <c r="D72" s="100"/>
    </row>
  </sheetData>
  <mergeCells count="5">
    <mergeCell ref="C72:D72"/>
    <mergeCell ref="J3:L3"/>
    <mergeCell ref="M3:O3"/>
    <mergeCell ref="P3:R3"/>
    <mergeCell ref="C71:D71"/>
  </mergeCells>
  <phoneticPr fontId="19" type="noConversion"/>
  <pageMargins left="0.7" right="0.7" top="0.75" bottom="0.75" header="0.3" footer="0.3"/>
  <pageSetup paperSize="9" scale="38" fitToHeight="0" orientation="landscape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6</vt:lpstr>
      <vt:lpstr>'Table S6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2016</dc:creator>
  <cp:lastModifiedBy>Ana Sofia de Jesus Vaz Luis</cp:lastModifiedBy>
  <cp:lastPrinted>2021-09-27T19:33:43Z</cp:lastPrinted>
  <dcterms:created xsi:type="dcterms:W3CDTF">2021-09-09T06:45:55Z</dcterms:created>
  <dcterms:modified xsi:type="dcterms:W3CDTF">2025-11-20T15:54:38Z</dcterms:modified>
</cp:coreProperties>
</file>